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CMLS\"/>
    </mc:Choice>
  </mc:AlternateContent>
  <bookViews>
    <workbookView xWindow="0" yWindow="0" windowWidth="20385" windowHeight="11280"/>
  </bookViews>
  <sheets>
    <sheet name="Arkusz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1" uniqueCount="510">
  <si>
    <t>TTHERM_00348510</t>
  </si>
  <si>
    <t>TTHERM_00558620</t>
  </si>
  <si>
    <t>TTHERM_00196190</t>
  </si>
  <si>
    <t>TTHERM_00105300</t>
  </si>
  <si>
    <t>TTHERM_00498220</t>
  </si>
  <si>
    <t>TTHERM_00545790</t>
  </si>
  <si>
    <t>TTHERM_00138500</t>
  </si>
  <si>
    <t>TTHERM_01326880</t>
  </si>
  <si>
    <t>TTHERM_00773560</t>
  </si>
  <si>
    <t>TTHERM_00006320</t>
  </si>
  <si>
    <t>TTHERM_00502240</t>
  </si>
  <si>
    <t>TTHERM_00006020</t>
  </si>
  <si>
    <t>TTHERM_01016120</t>
  </si>
  <si>
    <t>TTHERM_00582280</t>
  </si>
  <si>
    <t>TTHERM_00418580</t>
  </si>
  <si>
    <t>TTHERM_00441710</t>
  </si>
  <si>
    <t>TTHERM_00724700</t>
  </si>
  <si>
    <t>TTHERM_01020760</t>
  </si>
  <si>
    <t>TTHERM_00046530</t>
  </si>
  <si>
    <t>TTHERM_00052490</t>
  </si>
  <si>
    <t>TTHERM_01197050</t>
  </si>
  <si>
    <t>TTHERM_01100360</t>
  </si>
  <si>
    <t>TTHERM_00690080</t>
  </si>
  <si>
    <t>TTHERM_00877070</t>
  </si>
  <si>
    <t>TTHERM_00703500</t>
  </si>
  <si>
    <t>TTHERM_00725980</t>
  </si>
  <si>
    <t>TTHERM_00475060</t>
  </si>
  <si>
    <t>TTHERM_00392760</t>
  </si>
  <si>
    <t>TTHERM_00488370</t>
  </si>
  <si>
    <t>TTHERM_00075460</t>
  </si>
  <si>
    <t>TTHERM_00726490</t>
  </si>
  <si>
    <t>TTHERM_00252420</t>
  </si>
  <si>
    <t>TTHERM_00147490</t>
  </si>
  <si>
    <t>TTHERM_00703410</t>
  </si>
  <si>
    <t>TTHERM_00227580</t>
  </si>
  <si>
    <t>TTHERM_01038810</t>
  </si>
  <si>
    <t>TTHERM_00627230</t>
  </si>
  <si>
    <t>TTHERM_00490570</t>
  </si>
  <si>
    <t>TTHERM_00059390</t>
  </si>
  <si>
    <t>TTHERM_00443080</t>
  </si>
  <si>
    <t>TTHERM_00348280</t>
  </si>
  <si>
    <t>TTHERM_00711830</t>
  </si>
  <si>
    <t>TTHERM_00891210</t>
  </si>
  <si>
    <t>TTHERM_00558640</t>
  </si>
  <si>
    <t>TTHERM_00086890</t>
  </si>
  <si>
    <t>TTHERM_00185640</t>
  </si>
  <si>
    <t>TTHERM_00923170</t>
  </si>
  <si>
    <t>TTHERM_01265040</t>
  </si>
  <si>
    <t>TTHERM_00695660</t>
  </si>
  <si>
    <t>TTHERM_00673410</t>
  </si>
  <si>
    <t>TTHERM_00649490</t>
  </si>
  <si>
    <t>TTHERM_00463070</t>
  </si>
  <si>
    <t>TTHERM_02208800</t>
  </si>
  <si>
    <t>TTHERM_01565130</t>
  </si>
  <si>
    <t>TTHERM_01141490</t>
  </si>
  <si>
    <t>TTHERM_00086850</t>
  </si>
  <si>
    <t>TTHERM_00433410</t>
  </si>
  <si>
    <t>TTHERM_00259620</t>
  </si>
  <si>
    <t>TTHERM_00442600</t>
  </si>
  <si>
    <t>TTHERM_00082270</t>
  </si>
  <si>
    <t>TTHERM_01119390</t>
  </si>
  <si>
    <t>TTHERM_00353460</t>
  </si>
  <si>
    <t>TTHERM_00304360</t>
  </si>
  <si>
    <t>FAP43p-BirA*</t>
  </si>
  <si>
    <t>Exp 1</t>
  </si>
  <si>
    <t>WT (control)</t>
  </si>
  <si>
    <t>BTU1</t>
  </si>
  <si>
    <t>ATU1</t>
  </si>
  <si>
    <t>FAP43</t>
  </si>
  <si>
    <t>FAP44</t>
  </si>
  <si>
    <t>FAP57A</t>
  </si>
  <si>
    <t>FAP57B</t>
  </si>
  <si>
    <t>TTHERM_00075720</t>
  </si>
  <si>
    <t>TTHERM_00088150</t>
  </si>
  <si>
    <t>TTHERM_00194440</t>
  </si>
  <si>
    <t>TTHERM_00322930</t>
  </si>
  <si>
    <t>TTHERM_00049060</t>
  </si>
  <si>
    <t>TTHERM_01344740</t>
  </si>
  <si>
    <t>TTHERM_00467960</t>
  </si>
  <si>
    <t>TTHERM_00506920</t>
  </si>
  <si>
    <t>TTHERM_00442670</t>
  </si>
  <si>
    <t>TTHERM_00841290</t>
  </si>
  <si>
    <t>TTHERM_00079820</t>
  </si>
  <si>
    <t>TTHERM_00445990</t>
  </si>
  <si>
    <t>TTHERM_00138240</t>
  </si>
  <si>
    <t>TTHERM_01164060</t>
  </si>
  <si>
    <t>TTHERM_01802850</t>
  </si>
  <si>
    <t>TTHERM_00077080</t>
  </si>
  <si>
    <t>TTHERM_00592870</t>
  </si>
  <si>
    <t>TTHERM_00516310</t>
  </si>
  <si>
    <t>TTHERM_01079310</t>
  </si>
  <si>
    <t>TTHERM_00437410</t>
  </si>
  <si>
    <t>TTHERM_01212890</t>
  </si>
  <si>
    <t>TTHERM_00188640</t>
  </si>
  <si>
    <t>TTHERM_00181140</t>
  </si>
  <si>
    <t>TTHERM_00756090</t>
  </si>
  <si>
    <t>TTHERM_01220380</t>
  </si>
  <si>
    <t>TTHERM_01124010</t>
  </si>
  <si>
    <t>TTHERM_00571690</t>
  </si>
  <si>
    <t>TTHERM_00138050</t>
  </si>
  <si>
    <t>TTHERM_00277580</t>
  </si>
  <si>
    <t>TTHERM_00786970</t>
  </si>
  <si>
    <t>TTHERM_00193280</t>
  </si>
  <si>
    <t>TTHERM_00327210</t>
  </si>
  <si>
    <t>TTHERM_00655820</t>
  </si>
  <si>
    <t>TTHERM_00454090</t>
  </si>
  <si>
    <t>TTHERM_00133530</t>
  </si>
  <si>
    <t>TTHERM_00012990</t>
  </si>
  <si>
    <t>TTHERM_00299950</t>
  </si>
  <si>
    <t>TTHERM_00721150</t>
  </si>
  <si>
    <t>TTHERM_00561590</t>
  </si>
  <si>
    <t>TTHERM_00013240</t>
  </si>
  <si>
    <t>TTHERM_00264730</t>
  </si>
  <si>
    <t>TTHERM_01147130</t>
  </si>
  <si>
    <t>TTHERM_00340250</t>
  </si>
  <si>
    <t>TTHERM_00006330</t>
  </si>
  <si>
    <t>TTHERM_00726250</t>
  </si>
  <si>
    <t>TTHERM_00790790</t>
  </si>
  <si>
    <t>TTHERM_00670430</t>
  </si>
  <si>
    <t>TTHERM_00825430</t>
  </si>
  <si>
    <t>TTHERM_01014760</t>
  </si>
  <si>
    <t>TTHERM_00558320</t>
  </si>
  <si>
    <t>TTHERM_00006050</t>
  </si>
  <si>
    <t>TTHERM_00049010</t>
  </si>
  <si>
    <t>TTHERM_00535910</t>
  </si>
  <si>
    <t>TTHERM_00290700</t>
  </si>
  <si>
    <t>TTHERM_00189030</t>
  </si>
  <si>
    <t>TTHERM_00037640</t>
  </si>
  <si>
    <t>TTHERM_00058580</t>
  </si>
  <si>
    <t>TTHERM_00627240</t>
  </si>
  <si>
    <t>TTHERM_00040360</t>
  </si>
  <si>
    <t>TTHERM_01020790</t>
  </si>
  <si>
    <t>TTHERM_00725820</t>
  </si>
  <si>
    <t>TTHERM_00164960</t>
  </si>
  <si>
    <t>TTHERM_00324460</t>
  </si>
  <si>
    <t>TTHERM_00463860</t>
  </si>
  <si>
    <t>TTHERM_00454060</t>
  </si>
  <si>
    <t>TTHERM_00721270</t>
  </si>
  <si>
    <t>TTHERM_00502620</t>
  </si>
  <si>
    <t>TTHERM_00059050</t>
  </si>
  <si>
    <t>TTHERM_00399370</t>
  </si>
  <si>
    <t>Exp 2</t>
  </si>
  <si>
    <t>TTHERM_00538860</t>
  </si>
  <si>
    <t>TTHERM_00681830</t>
  </si>
  <si>
    <t>TTHERM_00391600</t>
  </si>
  <si>
    <t>TTHERM_00557930</t>
  </si>
  <si>
    <t>TTHERM_00009800</t>
  </si>
  <si>
    <t>TTHERM_00145340</t>
  </si>
  <si>
    <t>TTHERM_01015870</t>
  </si>
  <si>
    <t>TTHERM_00160710</t>
  </si>
  <si>
    <t>TTHERM_00585130</t>
  </si>
  <si>
    <t>TTHERM_01020800</t>
  </si>
  <si>
    <t>TTHERM_00334410</t>
  </si>
  <si>
    <t>TTHERM_00639920</t>
  </si>
  <si>
    <t>TTHERM_00584510</t>
  </si>
  <si>
    <t>TTHERM_00274680</t>
  </si>
  <si>
    <t>TTHERM_00411530</t>
  </si>
  <si>
    <t>TTHERM_00732550</t>
  </si>
  <si>
    <t>TTHERM_00227740</t>
  </si>
  <si>
    <t>TTHERM_00263530</t>
  </si>
  <si>
    <t>TTHERM_01109790</t>
  </si>
  <si>
    <t>TTHERM_00241540</t>
  </si>
  <si>
    <t>TTHERM_00355920</t>
  </si>
  <si>
    <t>TTHERM_01520330</t>
  </si>
  <si>
    <t>BTU2</t>
  </si>
  <si>
    <t>TTHERM_00530750</t>
  </si>
  <si>
    <t>TTHERM_00105450</t>
  </si>
  <si>
    <t>TTHERM_00624720</t>
  </si>
  <si>
    <t>TTHERM_00105110</t>
  </si>
  <si>
    <t>TTHERM_00686150</t>
  </si>
  <si>
    <t>TTHERM_00716240</t>
  </si>
  <si>
    <t>TTHERM_00773350</t>
  </si>
  <si>
    <t>TTHERM_01142730</t>
  </si>
  <si>
    <t>TTHERM_00633360</t>
  </si>
  <si>
    <t>TTHERM_00624730</t>
  </si>
  <si>
    <t>TTHERM_00773330</t>
  </si>
  <si>
    <t>TTHERM_01151500</t>
  </si>
  <si>
    <t>TTHERM_00158520</t>
  </si>
  <si>
    <t>TTHERM_00526450</t>
  </si>
  <si>
    <t>TTHERM_01014750</t>
  </si>
  <si>
    <t>TTHERM_00047480</t>
  </si>
  <si>
    <t>TTHERM_00497880</t>
  </si>
  <si>
    <t>TTHERM_00773340</t>
  </si>
  <si>
    <t>TTHERM_00112730</t>
  </si>
  <si>
    <t>TTHERM_00149300</t>
  </si>
  <si>
    <t>TTHERM_00585260</t>
  </si>
  <si>
    <t>TTHERM_00736480</t>
  </si>
  <si>
    <t>TTHERM_00149630</t>
  </si>
  <si>
    <t>TTHERM_00190950</t>
  </si>
  <si>
    <t>TTHERM_00571860</t>
  </si>
  <si>
    <t>TTHERM_00266390</t>
  </si>
  <si>
    <t>TTHERM_01129660</t>
  </si>
  <si>
    <t>TTHERM_00442020</t>
  </si>
  <si>
    <t>TTHERM_00439120</t>
  </si>
  <si>
    <t>TTHERM_00193740</t>
  </si>
  <si>
    <t>TTHERM_00522600</t>
  </si>
  <si>
    <t>TTHERM_01002860</t>
  </si>
  <si>
    <t>TTHERM_00214710</t>
  </si>
  <si>
    <t>TTHERM_01386050</t>
  </si>
  <si>
    <t>TTHERM_01276420</t>
  </si>
  <si>
    <t>TTHERM_00486600</t>
  </si>
  <si>
    <t>TTHERM_00151810</t>
  </si>
  <si>
    <t>TTHERM_00849320</t>
  </si>
  <si>
    <t>TTHERM_00473250</t>
  </si>
  <si>
    <t>TTHERM_00938820</t>
  </si>
  <si>
    <t>TTHERM_00039110</t>
  </si>
  <si>
    <t>TTHERM_00448610</t>
  </si>
  <si>
    <t>TTHERM_00650510</t>
  </si>
  <si>
    <t>TTHERM_00052310</t>
  </si>
  <si>
    <t>TTHERM_01151600</t>
  </si>
  <si>
    <t>TTHERM_00339620</t>
  </si>
  <si>
    <t>TTHERM_00333210</t>
  </si>
  <si>
    <t>TTHERM_00353490</t>
  </si>
  <si>
    <t>TTHERM_00298420</t>
  </si>
  <si>
    <t>TTHERM_00189180</t>
  </si>
  <si>
    <t>TTHERM_00467660</t>
  </si>
  <si>
    <t>TTHERM_00059330</t>
  </si>
  <si>
    <t>TTHERM_00196370</t>
  </si>
  <si>
    <t>TTHERM_00434070</t>
  </si>
  <si>
    <t>TTHERM_00424640</t>
  </si>
  <si>
    <t>TTHERM_00578640</t>
  </si>
  <si>
    <t>TTHERM_00227270</t>
  </si>
  <si>
    <t>TTHERM_00149200</t>
  </si>
  <si>
    <t>TTHERM_00812780</t>
  </si>
  <si>
    <t>TTHERM_00402120</t>
  </si>
  <si>
    <t>TTHERM_00194740</t>
  </si>
  <si>
    <t>TTHERM_00444510</t>
  </si>
  <si>
    <t>TTHERM_00723610</t>
  </si>
  <si>
    <t>TTHERM_00697490</t>
  </si>
  <si>
    <t>TTHERM_00522160</t>
  </si>
  <si>
    <t>TTHERM_00016220</t>
  </si>
  <si>
    <t>TTHERM_00089240</t>
  </si>
  <si>
    <t>TTHERM_00649450</t>
  </si>
  <si>
    <t>TTHERM_00011780</t>
  </si>
  <si>
    <t>TTHERM_00777250</t>
  </si>
  <si>
    <t>TTHERM_00193250</t>
  </si>
  <si>
    <t>TTHERM_00463170</t>
  </si>
  <si>
    <t>TTHERM_00686230</t>
  </si>
  <si>
    <t>TTHERM_00264850</t>
  </si>
  <si>
    <t>TTHERM_00666540</t>
  </si>
  <si>
    <t>TTHERM_00189170</t>
  </si>
  <si>
    <t>TTHERM_00277130</t>
  </si>
  <si>
    <t>TTHERM_00476640</t>
  </si>
  <si>
    <t>TTHERM_00688470</t>
  </si>
  <si>
    <t>TTHERM_00584700</t>
  </si>
  <si>
    <t>TTHERM_00339810</t>
  </si>
  <si>
    <t>TTHERM_00864870</t>
  </si>
  <si>
    <t>TTHERM_00117590</t>
  </si>
  <si>
    <t>TTHERM_00526240</t>
  </si>
  <si>
    <t>TTHERM_00011740</t>
  </si>
  <si>
    <t>TTHERM_01055600</t>
  </si>
  <si>
    <t>TTHERM_00101190</t>
  </si>
  <si>
    <t>TTHERM_00933080</t>
  </si>
  <si>
    <t>TTHERM_00382350</t>
  </si>
  <si>
    <t>TTHERM_00086740</t>
  </si>
  <si>
    <t>TTHERM_00853010</t>
  </si>
  <si>
    <t>TTHERM_00245220</t>
  </si>
  <si>
    <t>TTHERM_00471510</t>
  </si>
  <si>
    <t>TTHERM_00371140</t>
  </si>
  <si>
    <t>TTHERM_00277190</t>
  </si>
  <si>
    <t>TTHERM_00535260</t>
  </si>
  <si>
    <t>TTHERM_00509080</t>
  </si>
  <si>
    <t>TTHERM_00370820</t>
  </si>
  <si>
    <t>TTHERM_01009990</t>
  </si>
  <si>
    <t>TTHERM_01054350</t>
  </si>
  <si>
    <t>TTHERM_00499300</t>
  </si>
  <si>
    <t>TTHERM_01027460</t>
  </si>
  <si>
    <t>TTHERM_00317360</t>
  </si>
  <si>
    <t>TTHERM_00434040</t>
  </si>
  <si>
    <t>TTHERM_00295140</t>
  </si>
  <si>
    <t>TTHERM_00011910</t>
  </si>
  <si>
    <t>TTHERM_00079720</t>
  </si>
  <si>
    <t>TTHERM_00509110</t>
  </si>
  <si>
    <t>TTHERM_01250010</t>
  </si>
  <si>
    <t>TTHERM_00193230</t>
  </si>
  <si>
    <t>TTHERM_00414440</t>
  </si>
  <si>
    <t>TTHERM_00581730</t>
  </si>
  <si>
    <t>TTHERM_00257230</t>
  </si>
  <si>
    <t>TTHERM_00275740</t>
  </si>
  <si>
    <t>TTHERM_00016390</t>
  </si>
  <si>
    <t>TTHERM_00402150</t>
  </si>
  <si>
    <t>TTHERM_00942720</t>
  </si>
  <si>
    <t>TTHERM_00709570</t>
  </si>
  <si>
    <t>TTHERM_01123860</t>
  </si>
  <si>
    <t>TTHERM_01111020</t>
  </si>
  <si>
    <t>TTHERM_01289110</t>
  </si>
  <si>
    <t>TTHERM_00688550</t>
  </si>
  <si>
    <t>TTHERM_00283870</t>
  </si>
  <si>
    <t>TTHERM_00895810</t>
  </si>
  <si>
    <t>TTHERM_00070730</t>
  </si>
  <si>
    <t>TTHERM_00535660</t>
  </si>
  <si>
    <t>TTHERM_00133670</t>
  </si>
  <si>
    <t>TTHERM_00787250</t>
  </si>
  <si>
    <t>TTHERM_00028740</t>
  </si>
  <si>
    <t>TTHERM_00347980</t>
  </si>
  <si>
    <t>TTHERM_01498890</t>
  </si>
  <si>
    <t>TTHERM_00218970</t>
  </si>
  <si>
    <t>TTHERM_00558180</t>
  </si>
  <si>
    <t>TTHERM_00922980</t>
  </si>
  <si>
    <t>TTHERM_00220620</t>
  </si>
  <si>
    <t>TTHERM_00723390</t>
  </si>
  <si>
    <t>TTHERM_00188300</t>
  </si>
  <si>
    <t>TTHERM_00713180</t>
  </si>
  <si>
    <t>TTHERM_01205340</t>
  </si>
  <si>
    <t>TTHERM_01119480</t>
  </si>
  <si>
    <t>TTHERM_00095570</t>
  </si>
  <si>
    <t>TTHERM_00558210</t>
  </si>
  <si>
    <t>TTHERM_00053740</t>
  </si>
  <si>
    <t>TTHERM_00599890</t>
  </si>
  <si>
    <t>TTHERM_00227210</t>
  </si>
  <si>
    <t>TTHERM_00127110</t>
  </si>
  <si>
    <t>TTHERM_00348190</t>
  </si>
  <si>
    <t>TTHERM_01469350</t>
  </si>
  <si>
    <t>TTHERM_00539000</t>
  </si>
  <si>
    <t>TTHERM_00129050</t>
  </si>
  <si>
    <t>TTHERM_00378890</t>
  </si>
  <si>
    <t>TTHERM_01002590</t>
  </si>
  <si>
    <t>TTHERM_00491020</t>
  </si>
  <si>
    <t>TTHERM_00441960</t>
  </si>
  <si>
    <t>TTHERM_01079230</t>
  </si>
  <si>
    <t>TTHERM_00215910</t>
  </si>
  <si>
    <t>TTHERM_00425890</t>
  </si>
  <si>
    <t>TTHERM_00670500</t>
  </si>
  <si>
    <t>TTHERM_00704030</t>
  </si>
  <si>
    <t>TTHERM_00393070</t>
  </si>
  <si>
    <t>TTHERM_01020680</t>
  </si>
  <si>
    <t>TTHERM_00456740</t>
  </si>
  <si>
    <t>TTHERM_00118610</t>
  </si>
  <si>
    <t>TTHERM_00237660</t>
  </si>
  <si>
    <t>TTHERM_00195930</t>
  </si>
  <si>
    <t>TTHERM_00433930</t>
  </si>
  <si>
    <t>TTHERM_00180980</t>
  </si>
  <si>
    <t>TTHERM_00334330</t>
  </si>
  <si>
    <t>TTHERM_00088030</t>
  </si>
  <si>
    <t>TTHERM_00448670</t>
  </si>
  <si>
    <t>TTHERM_00294740</t>
  </si>
  <si>
    <t>TTHERM_00756450</t>
  </si>
  <si>
    <t>TTHERM_00640050</t>
  </si>
  <si>
    <t>TTHERM_00196270</t>
  </si>
  <si>
    <t>TTHERM_01005280</t>
  </si>
  <si>
    <t>TTHERM_00947660</t>
  </si>
  <si>
    <t>TTHERM_01053000</t>
  </si>
  <si>
    <t>TTHERM_01179840</t>
  </si>
  <si>
    <t>TTHERM_00372470</t>
  </si>
  <si>
    <t>TTHERM_00037290</t>
  </si>
  <si>
    <t>TTHERM_00780800</t>
  </si>
  <si>
    <t>TTHERM_00565600</t>
  </si>
  <si>
    <t>TTHERM_00079330</t>
  </si>
  <si>
    <t>TTHERM_01232260</t>
  </si>
  <si>
    <t>TTHERM_00122270</t>
  </si>
  <si>
    <t>TTHERM_00827190</t>
  </si>
  <si>
    <t>TTHERM_00311960</t>
  </si>
  <si>
    <t>TTHERM_01227870</t>
  </si>
  <si>
    <t>TTHERM_00951710</t>
  </si>
  <si>
    <t>TTHERM_00797910</t>
  </si>
  <si>
    <t>TTHERM_00755860</t>
  </si>
  <si>
    <t>TTHERM_00125600</t>
  </si>
  <si>
    <t>TTHERM_00171780</t>
  </si>
  <si>
    <t>TTHERM_00492370</t>
  </si>
  <si>
    <t>Exp 3</t>
  </si>
  <si>
    <t>TTHERM_00527180</t>
  </si>
  <si>
    <t>TTHERM_00131110</t>
  </si>
  <si>
    <t>TTHERM_00420030</t>
  </si>
  <si>
    <t>TTHERM_00196200</t>
  </si>
  <si>
    <t>TTHERM_00137990</t>
  </si>
  <si>
    <t>TTHERM_01109770</t>
  </si>
  <si>
    <t>TTHERM_01080440</t>
  </si>
  <si>
    <t>TTHERM_00046480</t>
  </si>
  <si>
    <t>TTHERM_00829380</t>
  </si>
  <si>
    <t>TTHERM_00134940</t>
  </si>
  <si>
    <t>TTHERM_00476670</t>
  </si>
  <si>
    <t>TTHERM_00454080</t>
  </si>
  <si>
    <t>TTHERM_00474970</t>
  </si>
  <si>
    <t>TTHERM_00522630</t>
  </si>
  <si>
    <t>TTHERM_00794540</t>
  </si>
  <si>
    <t>TTHERM_00221120</t>
  </si>
  <si>
    <t>TTHERM_00037340</t>
  </si>
  <si>
    <t>TTHERM_00243730</t>
  </si>
  <si>
    <t>TTHERM_01014740</t>
  </si>
  <si>
    <t>TTHERM_00221140</t>
  </si>
  <si>
    <t>TTHERM_01048110</t>
  </si>
  <si>
    <t>TTHERM_00849310</t>
  </si>
  <si>
    <t>TTHERM_00085180</t>
  </si>
  <si>
    <t>TTHERM_01289150</t>
  </si>
  <si>
    <t>TTHERM_00268030</t>
  </si>
  <si>
    <t>TTHERM_00859260</t>
  </si>
  <si>
    <t>TTHERM_00196650</t>
  </si>
  <si>
    <t>TTHERM_00329870</t>
  </si>
  <si>
    <t>TTHERM_00499390</t>
  </si>
  <si>
    <t>TTHERM_00926980</t>
  </si>
  <si>
    <t>TTHERM_00050590</t>
  </si>
  <si>
    <t>TTHERM_00189080</t>
  </si>
  <si>
    <t>TTHERM_00125400</t>
  </si>
  <si>
    <t>TTHERM_00294810</t>
  </si>
  <si>
    <t>TTHERM_00295170</t>
  </si>
  <si>
    <t>TTHERM_00354650</t>
  </si>
  <si>
    <t>TTHERM_00023980</t>
  </si>
  <si>
    <t>TTHERM_00703650</t>
  </si>
  <si>
    <t>TTHERM_00399360</t>
  </si>
  <si>
    <t>TTHERM_00706300</t>
  </si>
  <si>
    <t>TTHERM_00338210</t>
  </si>
  <si>
    <t>TTHERM_00094190</t>
  </si>
  <si>
    <t>TTHERM_00633150</t>
  </si>
  <si>
    <t>TTHERM_00194670</t>
  </si>
  <si>
    <t>TTHERM_00170320</t>
  </si>
  <si>
    <t>TTHERM_00030040</t>
  </si>
  <si>
    <t>TTHERM_00558670</t>
  </si>
  <si>
    <t>TTHERM_00202790</t>
  </si>
  <si>
    <t>TTHERM_01165230</t>
  </si>
  <si>
    <t>TTHERM_00530530</t>
  </si>
  <si>
    <t>TTHERM_00410150</t>
  </si>
  <si>
    <t>TTHERM_00161300</t>
  </si>
  <si>
    <t>TTHERM_00655270</t>
  </si>
  <si>
    <t>TTHERM_00765390</t>
  </si>
  <si>
    <t>TTHERM_00709690</t>
  </si>
  <si>
    <t>TTHERM_00279900</t>
  </si>
  <si>
    <t>TTHERM_00294600</t>
  </si>
  <si>
    <t>TTHERM_00837810</t>
  </si>
  <si>
    <t>TTHERM_00215920</t>
  </si>
  <si>
    <t>TTHERM_00349020</t>
  </si>
  <si>
    <t>TTHERM_00446290</t>
  </si>
  <si>
    <t>TTHERM_00249790</t>
  </si>
  <si>
    <t>TTHERM_00486810</t>
  </si>
  <si>
    <t>TTHERM_00302040</t>
  </si>
  <si>
    <t>TTHERM_00316600</t>
  </si>
  <si>
    <t>TTHERM_00499580</t>
  </si>
  <si>
    <t>TTHERM_00256960</t>
  </si>
  <si>
    <t>TTHERM_00408910</t>
  </si>
  <si>
    <t>TTHERM_00365340</t>
  </si>
  <si>
    <t>TTHERM_00411790</t>
  </si>
  <si>
    <t>TTHERM_00920770</t>
  </si>
  <si>
    <t>TTHERM_00290710</t>
  </si>
  <si>
    <t>TTHERM_00194540</t>
  </si>
  <si>
    <t>TTHERM_00522130</t>
  </si>
  <si>
    <t>TTHERM_00864990</t>
  </si>
  <si>
    <t>TTHERM_00581710</t>
  </si>
  <si>
    <t>TTHERM_01193580</t>
  </si>
  <si>
    <t>TTHERM_00058850</t>
  </si>
  <si>
    <t>TTHERM_00194260</t>
  </si>
  <si>
    <t>TTHERM_00319990</t>
  </si>
  <si>
    <t>TTHERM_00627090</t>
  </si>
  <si>
    <t>TTHERM_00006440</t>
  </si>
  <si>
    <t>TTHERM_00145980</t>
  </si>
  <si>
    <t>TTHERM_00849520</t>
  </si>
  <si>
    <t>TTHERM_01068280</t>
  </si>
  <si>
    <t>TTHERM_00181060</t>
  </si>
  <si>
    <t>TTHERM_00637540</t>
  </si>
  <si>
    <t>TTHERM_00372580</t>
  </si>
  <si>
    <t>TTHERM_00343370</t>
  </si>
  <si>
    <t>TTHERM_00446000</t>
  </si>
  <si>
    <t>TTHERM_00361520</t>
  </si>
  <si>
    <t>TTHERM_00497960</t>
  </si>
  <si>
    <t>TTHERM_00530790</t>
  </si>
  <si>
    <t>methylcrotonoyl-CoA carboxylase subunit alpha</t>
  </si>
  <si>
    <t>transcription factor iib</t>
  </si>
  <si>
    <t>sperm-tail PG-rich repeat protein</t>
  </si>
  <si>
    <t>RNase P subunit p30 family protein</t>
  </si>
  <si>
    <t>TRAF-type zinc finger family protein</t>
  </si>
  <si>
    <t>BTB/POZ domain containing protein</t>
  </si>
  <si>
    <t>cyclic nucleotide-binding domain containing protein</t>
  </si>
  <si>
    <t>FAP57C</t>
  </si>
  <si>
    <t>DYH6</t>
  </si>
  <si>
    <t>Hsp70</t>
  </si>
  <si>
    <t>ribosomal protein</t>
  </si>
  <si>
    <t>hypothetical</t>
  </si>
  <si>
    <t>ATP synthase 2</t>
  </si>
  <si>
    <t>DYH3</t>
  </si>
  <si>
    <t>Arf</t>
  </si>
  <si>
    <t>Dynein heavy chain family protein</t>
  </si>
  <si>
    <t>Tetrahymena P-type ATPase</t>
  </si>
  <si>
    <t>histone</t>
  </si>
  <si>
    <t>Hsp60</t>
  </si>
  <si>
    <t>peroxisomal biogenesis factor</t>
  </si>
  <si>
    <t>IFT172</t>
  </si>
  <si>
    <t>cyclin</t>
  </si>
  <si>
    <t>WD-repeat protein</t>
  </si>
  <si>
    <t>epiplasm associated kinase</t>
  </si>
  <si>
    <t>Voltage Dependent Anion selective Channel 4</t>
  </si>
  <si>
    <t>cation channel family protein</t>
  </si>
  <si>
    <t>EF hand protein</t>
  </si>
  <si>
    <t>hypothetical protein</t>
  </si>
  <si>
    <t>UBX domain containing protein</t>
  </si>
  <si>
    <t>protein kinase</t>
  </si>
  <si>
    <t>DNA-binding domain containing protein</t>
  </si>
  <si>
    <t>outer dynein docking complex</t>
  </si>
  <si>
    <t>DYH16</t>
  </si>
  <si>
    <t>JmjC domain containing protein</t>
  </si>
  <si>
    <t>IQ calmodulin-binding motif family protein</t>
  </si>
  <si>
    <t>helicase</t>
  </si>
  <si>
    <t xml:space="preserve">hypothetical protein </t>
  </si>
  <si>
    <t>AMP-binding enzyme</t>
  </si>
  <si>
    <t>translation elongation factor EF-1</t>
  </si>
  <si>
    <t>MYO12</t>
  </si>
  <si>
    <t>transcription factor</t>
  </si>
  <si>
    <t>ABC transporter family protein</t>
  </si>
  <si>
    <t>Kinesin motor domain containing protein</t>
  </si>
  <si>
    <t>HECT domain and RCC1-like domain protein 3</t>
  </si>
  <si>
    <t>CAP-D2 homolog</t>
  </si>
  <si>
    <t>Peptidase family M1 containing protein</t>
  </si>
  <si>
    <t>hydrolase</t>
  </si>
  <si>
    <t xml:space="preserve"> Myosin like protein</t>
  </si>
  <si>
    <t>BBS2</t>
  </si>
  <si>
    <t>Component of the small-subunit (SSU) processome</t>
  </si>
  <si>
    <t>SNF7 family protein</t>
  </si>
  <si>
    <t>DYH4</t>
  </si>
  <si>
    <t>Mitogen-activated Protein Kinase</t>
  </si>
  <si>
    <t>FUN14 family protein</t>
  </si>
  <si>
    <t>Ras family protein</t>
  </si>
  <si>
    <t>ankyrin -repeat protein</t>
  </si>
  <si>
    <t>RNA recognition motif-contain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/>
    <xf numFmtId="0" fontId="0" fillId="0" borderId="0" xfId="0" applyFont="1" applyAlignment="1">
      <alignment vertical="center" wrapText="1"/>
    </xf>
    <xf numFmtId="0" fontId="2" fillId="0" borderId="0" xfId="0" applyFont="1"/>
    <xf numFmtId="0" fontId="0" fillId="2" borderId="0" xfId="0" applyFont="1" applyFill="1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2" borderId="0" xfId="0" applyFill="1"/>
    <xf numFmtId="0" fontId="0" fillId="3" borderId="0" xfId="0" applyFont="1" applyFill="1" applyAlignment="1">
      <alignment vertical="center" wrapText="1"/>
    </xf>
    <xf numFmtId="0" fontId="0" fillId="3" borderId="0" xfId="0" applyFill="1" applyAlignment="1">
      <alignment vertical="center" wrapText="1"/>
    </xf>
    <xf numFmtId="0" fontId="0" fillId="3" borderId="0" xfId="0" applyFill="1"/>
    <xf numFmtId="0" fontId="0" fillId="4" borderId="0" xfId="0" applyFont="1" applyFill="1" applyAlignment="1">
      <alignment vertical="center" wrapText="1"/>
    </xf>
    <xf numFmtId="0" fontId="0" fillId="4" borderId="0" xfId="0" applyFill="1" applyAlignment="1">
      <alignment vertical="center" wrapText="1"/>
    </xf>
    <xf numFmtId="0" fontId="0" fillId="4" borderId="0" xfId="0" applyFill="1"/>
    <xf numFmtId="0" fontId="0" fillId="5" borderId="0" xfId="0" applyFont="1" applyFill="1" applyAlignment="1">
      <alignment vertical="center" wrapText="1"/>
    </xf>
    <xf numFmtId="0" fontId="0" fillId="5" borderId="0" xfId="0" applyFill="1" applyAlignment="1">
      <alignment vertical="center" wrapText="1"/>
    </xf>
    <xf numFmtId="0" fontId="0" fillId="5" borderId="0" xfId="0" applyFill="1"/>
    <xf numFmtId="0" fontId="3" fillId="0" borderId="0" xfId="0" applyFont="1"/>
  </cellXfs>
  <cellStyles count="1">
    <cellStyle name="Normalny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275"/>
  <sheetViews>
    <sheetView tabSelected="1" topLeftCell="M3" workbookViewId="0">
      <selection activeCell="AB199" sqref="AB199"/>
    </sheetView>
  </sheetViews>
  <sheetFormatPr defaultRowHeight="15" x14ac:dyDescent="0.25"/>
  <cols>
    <col min="2" max="2" width="18.140625" customWidth="1"/>
    <col min="5" max="5" width="45.42578125" customWidth="1"/>
    <col min="6" max="6" width="5.140625" customWidth="1"/>
    <col min="7" max="7" width="18.5703125" customWidth="1"/>
    <col min="10" max="10" width="5.5703125" customWidth="1"/>
    <col min="11" max="11" width="5.140625" customWidth="1"/>
    <col min="12" max="12" width="18" customWidth="1"/>
    <col min="15" max="15" width="34.28515625" customWidth="1"/>
    <col min="16" max="16" width="5" customWidth="1"/>
    <col min="17" max="17" width="18.5703125" customWidth="1"/>
    <col min="21" max="21" width="5.7109375" customWidth="1"/>
    <col min="22" max="22" width="4.7109375" customWidth="1"/>
    <col min="23" max="23" width="17.85546875" customWidth="1"/>
    <col min="26" max="26" width="42.140625" customWidth="1"/>
    <col min="28" max="28" width="18.42578125" customWidth="1"/>
  </cols>
  <sheetData>
    <row r="2" spans="2:30" ht="18.75" x14ac:dyDescent="0.3">
      <c r="B2" s="4" t="s">
        <v>64</v>
      </c>
      <c r="L2" s="4" t="s">
        <v>141</v>
      </c>
      <c r="W2" s="4" t="s">
        <v>359</v>
      </c>
    </row>
    <row r="4" spans="2:30" x14ac:dyDescent="0.25">
      <c r="B4" s="2" t="s">
        <v>63</v>
      </c>
      <c r="G4" s="2" t="s">
        <v>65</v>
      </c>
      <c r="L4" s="2" t="s">
        <v>63</v>
      </c>
      <c r="Q4" s="2" t="s">
        <v>65</v>
      </c>
      <c r="W4" s="2" t="s">
        <v>63</v>
      </c>
      <c r="AB4" s="2" t="s">
        <v>65</v>
      </c>
    </row>
    <row r="6" spans="2:30" x14ac:dyDescent="0.25">
      <c r="B6" s="11" t="s">
        <v>0</v>
      </c>
      <c r="C6" s="12">
        <v>57</v>
      </c>
      <c r="D6" s="12">
        <v>9</v>
      </c>
      <c r="E6" s="13" t="s">
        <v>66</v>
      </c>
      <c r="G6" s="1" t="s">
        <v>8</v>
      </c>
      <c r="H6" s="1">
        <v>32</v>
      </c>
      <c r="I6" s="1">
        <v>1</v>
      </c>
      <c r="L6" s="1" t="s">
        <v>0</v>
      </c>
      <c r="M6" s="12">
        <v>14</v>
      </c>
      <c r="N6" s="12">
        <v>5</v>
      </c>
      <c r="O6" s="13" t="s">
        <v>66</v>
      </c>
      <c r="Q6" s="1" t="s">
        <v>76</v>
      </c>
      <c r="R6" s="1">
        <v>95</v>
      </c>
      <c r="S6" s="1">
        <v>1</v>
      </c>
      <c r="W6" s="1" t="s">
        <v>165</v>
      </c>
      <c r="X6" s="1">
        <v>57</v>
      </c>
      <c r="Y6" s="1">
        <v>18</v>
      </c>
      <c r="AB6" s="1" t="s">
        <v>165</v>
      </c>
      <c r="AC6" s="1">
        <v>54</v>
      </c>
      <c r="AD6" s="1">
        <v>21</v>
      </c>
    </row>
    <row r="7" spans="2:30" x14ac:dyDescent="0.25">
      <c r="B7" s="11" t="s">
        <v>1</v>
      </c>
      <c r="C7" s="12">
        <v>24</v>
      </c>
      <c r="D7" s="12">
        <v>5</v>
      </c>
      <c r="E7" s="13" t="s">
        <v>67</v>
      </c>
      <c r="G7" s="1" t="s">
        <v>11</v>
      </c>
      <c r="H7" s="1">
        <v>24</v>
      </c>
      <c r="I7" s="1">
        <v>1</v>
      </c>
      <c r="L7" s="1" t="s">
        <v>72</v>
      </c>
      <c r="M7" s="1">
        <v>7</v>
      </c>
      <c r="N7" s="1">
        <v>1</v>
      </c>
      <c r="Q7" s="1" t="s">
        <v>11</v>
      </c>
      <c r="R7" s="1">
        <v>15</v>
      </c>
      <c r="S7" s="1">
        <v>1</v>
      </c>
      <c r="W7" s="6" t="s">
        <v>2</v>
      </c>
      <c r="X7" s="6">
        <v>56</v>
      </c>
      <c r="Y7" s="6">
        <v>35</v>
      </c>
      <c r="Z7" s="7" t="s">
        <v>68</v>
      </c>
      <c r="AB7" s="1" t="s">
        <v>0</v>
      </c>
      <c r="AC7" s="1">
        <v>53</v>
      </c>
      <c r="AD7" s="1">
        <v>15</v>
      </c>
    </row>
    <row r="8" spans="2:30" x14ac:dyDescent="0.25">
      <c r="B8" s="5" t="s">
        <v>2</v>
      </c>
      <c r="C8" s="6">
        <v>18</v>
      </c>
      <c r="D8" s="6">
        <v>14</v>
      </c>
      <c r="E8" s="7" t="s">
        <v>68</v>
      </c>
      <c r="G8" s="1" t="s">
        <v>6</v>
      </c>
      <c r="H8" s="1">
        <v>11</v>
      </c>
      <c r="I8" s="1">
        <v>1</v>
      </c>
      <c r="L8" s="1" t="s">
        <v>9</v>
      </c>
      <c r="M8" s="1">
        <v>15</v>
      </c>
      <c r="N8" s="1">
        <v>1</v>
      </c>
      <c r="Q8" s="1" t="s">
        <v>10</v>
      </c>
      <c r="R8" s="1">
        <v>9</v>
      </c>
      <c r="S8" s="1">
        <v>3</v>
      </c>
      <c r="W8" s="1" t="s">
        <v>0</v>
      </c>
      <c r="X8" s="1">
        <v>36</v>
      </c>
      <c r="Y8" s="1">
        <v>15</v>
      </c>
      <c r="AB8" s="1" t="s">
        <v>10</v>
      </c>
      <c r="AC8" s="1">
        <v>37</v>
      </c>
      <c r="AD8" s="1">
        <v>18</v>
      </c>
    </row>
    <row r="9" spans="2:30" x14ac:dyDescent="0.25">
      <c r="B9" s="8" t="s">
        <v>3</v>
      </c>
      <c r="C9" s="9">
        <v>15</v>
      </c>
      <c r="D9" s="9">
        <v>6</v>
      </c>
      <c r="E9" s="10" t="s">
        <v>70</v>
      </c>
      <c r="G9" s="1" t="s">
        <v>5</v>
      </c>
      <c r="H9" s="1">
        <v>15</v>
      </c>
      <c r="I9" s="1">
        <v>1</v>
      </c>
      <c r="L9" s="1" t="s">
        <v>73</v>
      </c>
      <c r="M9" s="1">
        <v>18</v>
      </c>
      <c r="N9" s="1">
        <v>1</v>
      </c>
      <c r="O9" t="s">
        <v>488</v>
      </c>
      <c r="Q9" s="1" t="s">
        <v>8</v>
      </c>
      <c r="R9" s="1">
        <v>18</v>
      </c>
      <c r="S9" s="1">
        <v>1</v>
      </c>
      <c r="W9" s="6" t="s">
        <v>4</v>
      </c>
      <c r="X9" s="6">
        <v>50</v>
      </c>
      <c r="Y9" s="6">
        <v>31</v>
      </c>
      <c r="Z9" s="7" t="s">
        <v>69</v>
      </c>
      <c r="AB9" s="1" t="s">
        <v>1</v>
      </c>
      <c r="AC9" s="1">
        <v>28</v>
      </c>
      <c r="AD9" s="1">
        <v>12</v>
      </c>
    </row>
    <row r="10" spans="2:30" x14ac:dyDescent="0.25">
      <c r="B10" s="5" t="s">
        <v>4</v>
      </c>
      <c r="C10" s="6">
        <v>7</v>
      </c>
      <c r="D10" s="6">
        <v>5</v>
      </c>
      <c r="E10" s="7" t="s">
        <v>69</v>
      </c>
      <c r="G10" s="1" t="s">
        <v>13</v>
      </c>
      <c r="H10" s="1">
        <v>20</v>
      </c>
      <c r="I10" s="1">
        <v>1</v>
      </c>
      <c r="L10" s="1" t="s">
        <v>11</v>
      </c>
      <c r="M10" s="1">
        <v>15</v>
      </c>
      <c r="N10" s="1">
        <v>1</v>
      </c>
      <c r="Q10" s="1" t="s">
        <v>5</v>
      </c>
      <c r="R10" s="1">
        <v>15</v>
      </c>
      <c r="S10" s="1">
        <v>1</v>
      </c>
      <c r="W10" s="1" t="s">
        <v>1</v>
      </c>
      <c r="X10" s="12">
        <v>31</v>
      </c>
      <c r="Y10" s="12">
        <v>12</v>
      </c>
      <c r="Z10" s="13" t="s">
        <v>67</v>
      </c>
      <c r="AB10" s="1" t="s">
        <v>104</v>
      </c>
      <c r="AC10" s="1">
        <v>30</v>
      </c>
      <c r="AD10" s="1">
        <v>9</v>
      </c>
    </row>
    <row r="11" spans="2:30" x14ac:dyDescent="0.25">
      <c r="B11" s="3" t="s">
        <v>5</v>
      </c>
      <c r="C11" s="1">
        <v>21</v>
      </c>
      <c r="D11" s="1">
        <v>1</v>
      </c>
      <c r="G11" s="1" t="s">
        <v>12</v>
      </c>
      <c r="H11" s="1">
        <v>20</v>
      </c>
      <c r="I11" s="1">
        <v>1</v>
      </c>
      <c r="L11" s="1" t="s">
        <v>38</v>
      </c>
      <c r="M11" s="1">
        <v>16</v>
      </c>
      <c r="N11" s="1">
        <v>2</v>
      </c>
      <c r="Q11" s="1" t="s">
        <v>9</v>
      </c>
      <c r="R11" s="1">
        <v>11</v>
      </c>
      <c r="S11" s="1">
        <v>1</v>
      </c>
      <c r="W11" s="1" t="s">
        <v>166</v>
      </c>
      <c r="X11" s="1">
        <v>25</v>
      </c>
      <c r="Y11" s="1">
        <v>9</v>
      </c>
      <c r="AB11" s="1" t="s">
        <v>166</v>
      </c>
      <c r="AC11" s="1">
        <v>19</v>
      </c>
      <c r="AD11" s="1">
        <v>11</v>
      </c>
    </row>
    <row r="12" spans="2:30" x14ac:dyDescent="0.25">
      <c r="B12" s="3" t="s">
        <v>6</v>
      </c>
      <c r="C12" s="1">
        <v>11</v>
      </c>
      <c r="D12" s="1">
        <v>1</v>
      </c>
      <c r="G12" s="1" t="s">
        <v>15</v>
      </c>
      <c r="H12" s="1">
        <v>18</v>
      </c>
      <c r="I12" s="1">
        <v>1</v>
      </c>
      <c r="L12" s="1" t="s">
        <v>74</v>
      </c>
      <c r="M12" s="1">
        <v>15</v>
      </c>
      <c r="N12" s="1">
        <v>1</v>
      </c>
      <c r="Q12" s="1" t="s">
        <v>75</v>
      </c>
      <c r="R12" s="1">
        <v>12</v>
      </c>
      <c r="S12" s="1">
        <v>1</v>
      </c>
      <c r="W12" s="1" t="s">
        <v>104</v>
      </c>
      <c r="X12" s="1">
        <v>20</v>
      </c>
      <c r="Y12" s="1">
        <v>9</v>
      </c>
      <c r="AB12" s="1" t="s">
        <v>167</v>
      </c>
      <c r="AC12" s="1">
        <v>14</v>
      </c>
      <c r="AD12" s="1">
        <v>4</v>
      </c>
    </row>
    <row r="13" spans="2:30" x14ac:dyDescent="0.25">
      <c r="B13" s="3" t="s">
        <v>7</v>
      </c>
      <c r="C13" s="1">
        <v>7</v>
      </c>
      <c r="D13" s="1">
        <v>1</v>
      </c>
      <c r="G13" s="1" t="s">
        <v>50</v>
      </c>
      <c r="H13" s="1">
        <v>7</v>
      </c>
      <c r="I13" s="1">
        <v>1</v>
      </c>
      <c r="L13" s="1" t="s">
        <v>1</v>
      </c>
      <c r="M13" s="12">
        <v>5</v>
      </c>
      <c r="N13" s="12">
        <v>2</v>
      </c>
      <c r="O13" s="13" t="s">
        <v>164</v>
      </c>
      <c r="Q13" s="1" t="s">
        <v>38</v>
      </c>
      <c r="R13" s="1">
        <v>16</v>
      </c>
      <c r="S13" s="1">
        <v>2</v>
      </c>
      <c r="W13" s="1" t="s">
        <v>10</v>
      </c>
      <c r="X13" s="1">
        <v>21</v>
      </c>
      <c r="Y13" s="1">
        <v>14</v>
      </c>
      <c r="AB13" s="1" t="s">
        <v>176</v>
      </c>
      <c r="AC13" s="1">
        <v>11</v>
      </c>
      <c r="AD13" s="1">
        <v>5</v>
      </c>
    </row>
    <row r="14" spans="2:30" x14ac:dyDescent="0.25">
      <c r="B14" s="3" t="s">
        <v>8</v>
      </c>
      <c r="C14" s="1">
        <v>15</v>
      </c>
      <c r="D14" s="1">
        <v>1</v>
      </c>
      <c r="G14" s="1" t="s">
        <v>9</v>
      </c>
      <c r="H14" s="1">
        <v>6</v>
      </c>
      <c r="I14" s="1">
        <v>1</v>
      </c>
      <c r="L14" s="1" t="s">
        <v>75</v>
      </c>
      <c r="M14" s="1">
        <v>13</v>
      </c>
      <c r="N14" s="1">
        <v>1</v>
      </c>
      <c r="Q14" s="1" t="s">
        <v>72</v>
      </c>
      <c r="R14" s="1">
        <v>3</v>
      </c>
      <c r="S14" s="1">
        <v>1</v>
      </c>
      <c r="W14" s="9" t="s">
        <v>3</v>
      </c>
      <c r="X14" s="9">
        <v>16</v>
      </c>
      <c r="Y14" s="9">
        <v>13</v>
      </c>
      <c r="Z14" s="10" t="s">
        <v>70</v>
      </c>
      <c r="AB14" s="1" t="s">
        <v>174</v>
      </c>
      <c r="AC14" s="1">
        <v>8</v>
      </c>
      <c r="AD14" s="1">
        <v>4</v>
      </c>
    </row>
    <row r="15" spans="2:30" x14ac:dyDescent="0.25">
      <c r="B15" s="3" t="s">
        <v>9</v>
      </c>
      <c r="C15" s="1">
        <v>11</v>
      </c>
      <c r="D15" s="1">
        <v>1</v>
      </c>
      <c r="G15" s="1" t="s">
        <v>51</v>
      </c>
      <c r="H15" s="1">
        <v>8</v>
      </c>
      <c r="I15" s="1">
        <v>1</v>
      </c>
      <c r="L15" s="1" t="s">
        <v>76</v>
      </c>
      <c r="M15" s="1">
        <v>12</v>
      </c>
      <c r="N15" s="1">
        <v>1</v>
      </c>
      <c r="Q15" s="1" t="s">
        <v>74</v>
      </c>
      <c r="R15" s="1">
        <v>8</v>
      </c>
      <c r="S15" s="1">
        <v>1</v>
      </c>
      <c r="W15" s="1" t="s">
        <v>76</v>
      </c>
      <c r="X15" s="1">
        <v>24</v>
      </c>
      <c r="Y15" s="1">
        <v>1</v>
      </c>
      <c r="AB15" s="1" t="s">
        <v>172</v>
      </c>
      <c r="AC15" s="1">
        <v>9</v>
      </c>
      <c r="AD15" s="1">
        <v>4</v>
      </c>
    </row>
    <row r="16" spans="2:30" x14ac:dyDescent="0.25">
      <c r="B16" s="3" t="s">
        <v>10</v>
      </c>
      <c r="C16" s="1">
        <v>3</v>
      </c>
      <c r="D16" s="1">
        <v>2</v>
      </c>
      <c r="E16" t="s">
        <v>453</v>
      </c>
      <c r="G16" s="1" t="s">
        <v>52</v>
      </c>
      <c r="H16" s="1">
        <v>9</v>
      </c>
      <c r="I16" s="1">
        <v>1</v>
      </c>
      <c r="L16" s="1" t="s">
        <v>77</v>
      </c>
      <c r="M16" s="1">
        <v>10</v>
      </c>
      <c r="N16" s="1">
        <v>1</v>
      </c>
      <c r="Q16" s="1" t="s">
        <v>52</v>
      </c>
      <c r="R16" s="1">
        <v>7</v>
      </c>
      <c r="S16" s="1">
        <v>1</v>
      </c>
      <c r="W16" s="1" t="s">
        <v>167</v>
      </c>
      <c r="X16" s="1">
        <v>6</v>
      </c>
      <c r="Y16" s="1">
        <v>4</v>
      </c>
      <c r="AB16" s="1" t="s">
        <v>76</v>
      </c>
      <c r="AC16" s="1">
        <v>26</v>
      </c>
      <c r="AD16" s="1">
        <v>1</v>
      </c>
    </row>
    <row r="17" spans="2:30" x14ac:dyDescent="0.25">
      <c r="B17" s="3" t="s">
        <v>11</v>
      </c>
      <c r="C17" s="1">
        <v>11</v>
      </c>
      <c r="D17" s="1">
        <v>1</v>
      </c>
      <c r="G17" s="1" t="s">
        <v>17</v>
      </c>
      <c r="H17" s="1">
        <v>4</v>
      </c>
      <c r="I17" s="1">
        <v>1</v>
      </c>
      <c r="L17" s="1" t="s">
        <v>78</v>
      </c>
      <c r="M17" s="1">
        <v>6</v>
      </c>
      <c r="N17" s="1">
        <v>1</v>
      </c>
      <c r="Q17" s="1" t="s">
        <v>78</v>
      </c>
      <c r="R17" s="1">
        <v>6</v>
      </c>
      <c r="S17" s="1">
        <v>1</v>
      </c>
      <c r="W17" s="1" t="s">
        <v>168</v>
      </c>
      <c r="X17" s="1">
        <v>4</v>
      </c>
      <c r="Y17" s="1">
        <v>2</v>
      </c>
      <c r="Z17" t="s">
        <v>462</v>
      </c>
      <c r="AB17" s="1" t="s">
        <v>170</v>
      </c>
      <c r="AC17" s="1">
        <v>8</v>
      </c>
      <c r="AD17" s="1">
        <v>5</v>
      </c>
    </row>
    <row r="18" spans="2:30" x14ac:dyDescent="0.25">
      <c r="B18" s="3" t="s">
        <v>12</v>
      </c>
      <c r="C18" s="1">
        <v>11</v>
      </c>
      <c r="D18" s="1">
        <v>1</v>
      </c>
      <c r="G18" s="1" t="s">
        <v>53</v>
      </c>
      <c r="H18" s="1">
        <v>1</v>
      </c>
      <c r="I18" s="1">
        <v>1</v>
      </c>
      <c r="L18" s="1" t="s">
        <v>5</v>
      </c>
      <c r="M18" s="1">
        <v>10</v>
      </c>
      <c r="N18" s="1">
        <v>1</v>
      </c>
      <c r="Q18" s="1" t="s">
        <v>87</v>
      </c>
      <c r="R18" s="1">
        <v>6</v>
      </c>
      <c r="S18" s="1">
        <v>1</v>
      </c>
      <c r="W18" s="9" t="s">
        <v>19</v>
      </c>
      <c r="X18" s="9">
        <v>5</v>
      </c>
      <c r="Y18" s="9">
        <v>3</v>
      </c>
      <c r="Z18" s="10" t="s">
        <v>71</v>
      </c>
      <c r="AB18" s="1" t="s">
        <v>195</v>
      </c>
      <c r="AC18" s="1">
        <v>3</v>
      </c>
      <c r="AD18" s="1">
        <v>2</v>
      </c>
    </row>
    <row r="19" spans="2:30" x14ac:dyDescent="0.25">
      <c r="B19" s="3" t="s">
        <v>13</v>
      </c>
      <c r="C19" s="1">
        <v>11</v>
      </c>
      <c r="D19" s="1">
        <v>1</v>
      </c>
      <c r="G19" s="1" t="s">
        <v>18</v>
      </c>
      <c r="H19" s="1">
        <v>6</v>
      </c>
      <c r="I19" s="1">
        <v>1</v>
      </c>
      <c r="L19" s="6" t="s">
        <v>2</v>
      </c>
      <c r="M19" s="6">
        <v>5</v>
      </c>
      <c r="N19" s="6">
        <v>3</v>
      </c>
      <c r="O19" s="7" t="s">
        <v>68</v>
      </c>
      <c r="Q19" s="1" t="s">
        <v>12</v>
      </c>
      <c r="R19" s="1">
        <v>12</v>
      </c>
      <c r="S19" s="1">
        <v>1</v>
      </c>
      <c r="W19" s="1" t="s">
        <v>169</v>
      </c>
      <c r="X19" s="1">
        <v>5</v>
      </c>
      <c r="Y19" s="1">
        <v>2</v>
      </c>
      <c r="AB19" s="1" t="s">
        <v>250</v>
      </c>
      <c r="AC19" s="1">
        <v>5</v>
      </c>
      <c r="AD19" s="1">
        <v>4</v>
      </c>
    </row>
    <row r="20" spans="2:30" x14ac:dyDescent="0.25">
      <c r="B20" s="3" t="s">
        <v>14</v>
      </c>
      <c r="C20" s="1">
        <v>2</v>
      </c>
      <c r="D20" s="1">
        <v>2</v>
      </c>
      <c r="E20" t="s">
        <v>454</v>
      </c>
      <c r="G20" s="1" t="s">
        <v>25</v>
      </c>
      <c r="H20" s="1">
        <v>2</v>
      </c>
      <c r="I20" s="1">
        <v>1</v>
      </c>
      <c r="L20" s="6" t="s">
        <v>4</v>
      </c>
      <c r="M20" s="6">
        <v>2</v>
      </c>
      <c r="N20" s="6">
        <v>1</v>
      </c>
      <c r="O20" s="7" t="s">
        <v>69</v>
      </c>
      <c r="Q20" s="1" t="s">
        <v>142</v>
      </c>
      <c r="R20" s="1">
        <v>10</v>
      </c>
      <c r="S20" s="1">
        <v>1</v>
      </c>
      <c r="W20" s="1" t="s">
        <v>170</v>
      </c>
      <c r="X20" s="1">
        <v>8</v>
      </c>
      <c r="Y20" s="1">
        <v>5</v>
      </c>
      <c r="AB20" s="1" t="s">
        <v>360</v>
      </c>
      <c r="AC20" s="1">
        <v>4</v>
      </c>
      <c r="AD20" s="1">
        <v>4</v>
      </c>
    </row>
    <row r="21" spans="2:30" x14ac:dyDescent="0.25">
      <c r="B21" s="3" t="s">
        <v>15</v>
      </c>
      <c r="C21" s="1">
        <v>10</v>
      </c>
      <c r="D21" s="1">
        <v>1</v>
      </c>
      <c r="G21" s="1" t="s">
        <v>20</v>
      </c>
      <c r="H21" s="1">
        <v>3</v>
      </c>
      <c r="I21" s="1">
        <v>1</v>
      </c>
      <c r="L21" s="1" t="s">
        <v>79</v>
      </c>
      <c r="M21" s="1">
        <v>3</v>
      </c>
      <c r="N21" s="1">
        <v>1</v>
      </c>
      <c r="Q21" s="1" t="s">
        <v>50</v>
      </c>
      <c r="R21" s="1">
        <v>8</v>
      </c>
      <c r="S21" s="1">
        <v>1</v>
      </c>
      <c r="W21" s="1" t="s">
        <v>9</v>
      </c>
      <c r="X21" s="1">
        <v>23</v>
      </c>
      <c r="Y21" s="1">
        <v>1</v>
      </c>
      <c r="AB21" s="1" t="s">
        <v>181</v>
      </c>
      <c r="AC21" s="1">
        <v>4</v>
      </c>
      <c r="AD21" s="1">
        <v>3</v>
      </c>
    </row>
    <row r="22" spans="2:30" x14ac:dyDescent="0.25">
      <c r="B22" s="3" t="s">
        <v>16</v>
      </c>
      <c r="C22" s="9">
        <v>2</v>
      </c>
      <c r="D22" s="9">
        <v>1</v>
      </c>
      <c r="E22" s="10" t="s">
        <v>455</v>
      </c>
      <c r="G22" s="1" t="s">
        <v>7</v>
      </c>
      <c r="H22" s="1">
        <v>1</v>
      </c>
      <c r="I22" s="1">
        <v>1</v>
      </c>
      <c r="L22" s="1" t="s">
        <v>80</v>
      </c>
      <c r="M22" s="1">
        <v>4</v>
      </c>
      <c r="N22" s="1">
        <v>1</v>
      </c>
      <c r="Q22" s="1" t="s">
        <v>83</v>
      </c>
      <c r="R22" s="1">
        <v>8</v>
      </c>
      <c r="S22" s="1">
        <v>1</v>
      </c>
      <c r="W22" s="1" t="s">
        <v>147</v>
      </c>
      <c r="X22" s="1">
        <v>6</v>
      </c>
      <c r="Y22" s="1">
        <v>1</v>
      </c>
      <c r="AB22" s="1" t="s">
        <v>234</v>
      </c>
      <c r="AC22" s="1">
        <v>8</v>
      </c>
      <c r="AD22" s="1">
        <v>7</v>
      </c>
    </row>
    <row r="23" spans="2:30" x14ac:dyDescent="0.25">
      <c r="B23" s="3" t="s">
        <v>17</v>
      </c>
      <c r="C23" s="1">
        <v>3</v>
      </c>
      <c r="D23" s="1">
        <v>1</v>
      </c>
      <c r="G23" s="1" t="s">
        <v>32</v>
      </c>
      <c r="H23" s="1">
        <v>4</v>
      </c>
      <c r="I23" s="1">
        <v>1</v>
      </c>
      <c r="L23" s="1" t="s">
        <v>81</v>
      </c>
      <c r="M23" s="1">
        <v>9</v>
      </c>
      <c r="N23" s="1">
        <v>1</v>
      </c>
      <c r="O23" t="s">
        <v>482</v>
      </c>
      <c r="Q23" s="1" t="s">
        <v>77</v>
      </c>
      <c r="R23" s="1">
        <v>6</v>
      </c>
      <c r="S23" s="1">
        <v>1</v>
      </c>
      <c r="W23" s="1" t="s">
        <v>171</v>
      </c>
      <c r="X23" s="1">
        <v>4</v>
      </c>
      <c r="Y23" s="1">
        <v>3</v>
      </c>
      <c r="AB23" s="1" t="s">
        <v>179</v>
      </c>
      <c r="AC23" s="1">
        <v>5</v>
      </c>
      <c r="AD23" s="1">
        <v>3</v>
      </c>
    </row>
    <row r="24" spans="2:30" x14ac:dyDescent="0.25">
      <c r="B24" s="3" t="s">
        <v>18</v>
      </c>
      <c r="C24" s="1">
        <v>8</v>
      </c>
      <c r="D24" s="1">
        <v>1</v>
      </c>
      <c r="G24" s="1" t="s">
        <v>41</v>
      </c>
      <c r="H24" s="1">
        <v>1</v>
      </c>
      <c r="I24" s="1">
        <v>1</v>
      </c>
      <c r="L24" s="1" t="s">
        <v>52</v>
      </c>
      <c r="M24" s="1">
        <v>7</v>
      </c>
      <c r="N24" s="1">
        <v>1</v>
      </c>
      <c r="Q24" s="1" t="s">
        <v>92</v>
      </c>
      <c r="R24" s="1">
        <v>8</v>
      </c>
      <c r="S24" s="1">
        <v>1</v>
      </c>
      <c r="W24" s="1" t="s">
        <v>11</v>
      </c>
      <c r="X24" s="1">
        <v>18</v>
      </c>
      <c r="Y24" s="1">
        <v>1</v>
      </c>
      <c r="AB24" s="1" t="s">
        <v>285</v>
      </c>
      <c r="AC24" s="1">
        <v>7</v>
      </c>
      <c r="AD24" s="1">
        <v>4</v>
      </c>
    </row>
    <row r="25" spans="2:30" x14ac:dyDescent="0.25">
      <c r="B25" s="8" t="s">
        <v>19</v>
      </c>
      <c r="C25" s="9">
        <v>1</v>
      </c>
      <c r="D25" s="9">
        <v>1</v>
      </c>
      <c r="E25" s="10" t="s">
        <v>71</v>
      </c>
      <c r="G25" s="1" t="s">
        <v>54</v>
      </c>
      <c r="H25" s="1">
        <v>1</v>
      </c>
      <c r="I25" s="1">
        <v>1</v>
      </c>
      <c r="L25" s="1" t="s">
        <v>82</v>
      </c>
      <c r="M25" s="1">
        <v>4</v>
      </c>
      <c r="N25" s="1">
        <v>1</v>
      </c>
      <c r="Q25" s="1" t="s">
        <v>41</v>
      </c>
      <c r="R25" s="1">
        <v>10</v>
      </c>
      <c r="S25" s="1">
        <v>1</v>
      </c>
      <c r="W25" s="1" t="s">
        <v>172</v>
      </c>
      <c r="X25" s="1">
        <v>5</v>
      </c>
      <c r="Y25" s="1">
        <v>4</v>
      </c>
      <c r="AB25" s="1" t="s">
        <v>315</v>
      </c>
      <c r="AC25" s="1">
        <v>6</v>
      </c>
      <c r="AD25" s="1">
        <v>3</v>
      </c>
    </row>
    <row r="26" spans="2:30" x14ac:dyDescent="0.25">
      <c r="B26" s="3" t="s">
        <v>20</v>
      </c>
      <c r="C26" s="1">
        <v>4</v>
      </c>
      <c r="D26" s="1">
        <v>1</v>
      </c>
      <c r="G26" s="1" t="s">
        <v>55</v>
      </c>
      <c r="H26" s="1">
        <v>1</v>
      </c>
      <c r="I26" s="1">
        <v>1</v>
      </c>
      <c r="L26" s="1" t="s">
        <v>50</v>
      </c>
      <c r="M26" s="1">
        <v>8</v>
      </c>
      <c r="N26" s="1">
        <v>1</v>
      </c>
      <c r="Q26" s="1" t="s">
        <v>18</v>
      </c>
      <c r="R26" s="1">
        <v>13</v>
      </c>
      <c r="S26" s="1">
        <v>1</v>
      </c>
      <c r="W26" s="1" t="s">
        <v>173</v>
      </c>
      <c r="X26" s="1">
        <v>4</v>
      </c>
      <c r="Y26" s="1">
        <v>2</v>
      </c>
      <c r="AB26" s="1" t="s">
        <v>361</v>
      </c>
      <c r="AC26" s="1">
        <v>3</v>
      </c>
      <c r="AD26" s="1">
        <v>2</v>
      </c>
    </row>
    <row r="27" spans="2:30" x14ac:dyDescent="0.25">
      <c r="B27" s="3" t="s">
        <v>21</v>
      </c>
      <c r="C27" s="1">
        <v>7</v>
      </c>
      <c r="D27" s="1">
        <v>1</v>
      </c>
      <c r="G27" s="1" t="s">
        <v>56</v>
      </c>
      <c r="H27" s="1">
        <v>2</v>
      </c>
      <c r="I27" s="1">
        <v>1</v>
      </c>
      <c r="L27" s="1" t="s">
        <v>83</v>
      </c>
      <c r="M27" s="1">
        <v>7</v>
      </c>
      <c r="N27" s="1">
        <v>1</v>
      </c>
      <c r="Q27" s="1" t="s">
        <v>15</v>
      </c>
      <c r="R27" s="1">
        <v>10</v>
      </c>
      <c r="S27" s="1">
        <v>1</v>
      </c>
      <c r="W27" s="1" t="s">
        <v>174</v>
      </c>
      <c r="X27" s="1">
        <v>2</v>
      </c>
      <c r="Y27" s="1">
        <v>1</v>
      </c>
      <c r="AB27" s="1" t="s">
        <v>177</v>
      </c>
      <c r="AC27" s="1">
        <v>3</v>
      </c>
      <c r="AD27" s="1">
        <v>2</v>
      </c>
    </row>
    <row r="28" spans="2:30" x14ac:dyDescent="0.25">
      <c r="B28" s="3" t="s">
        <v>22</v>
      </c>
      <c r="C28" s="1">
        <v>4</v>
      </c>
      <c r="D28" s="1">
        <v>1</v>
      </c>
      <c r="E28" t="s">
        <v>456</v>
      </c>
      <c r="G28" s="1" t="s">
        <v>42</v>
      </c>
      <c r="H28" s="1">
        <v>3</v>
      </c>
      <c r="I28" s="1">
        <v>1</v>
      </c>
      <c r="L28" s="1" t="s">
        <v>41</v>
      </c>
      <c r="M28" s="1">
        <v>10</v>
      </c>
      <c r="N28" s="1">
        <v>1</v>
      </c>
      <c r="Q28" s="1" t="s">
        <v>0</v>
      </c>
      <c r="R28" s="12">
        <v>2</v>
      </c>
      <c r="S28" s="12">
        <v>1</v>
      </c>
      <c r="T28" s="13" t="s">
        <v>66</v>
      </c>
      <c r="W28" s="1" t="s">
        <v>175</v>
      </c>
      <c r="X28" s="1">
        <v>3</v>
      </c>
      <c r="Y28" s="1">
        <v>3</v>
      </c>
      <c r="AB28" s="1" t="s">
        <v>362</v>
      </c>
      <c r="AC28" s="1">
        <v>6</v>
      </c>
      <c r="AD28" s="1">
        <v>5</v>
      </c>
    </row>
    <row r="29" spans="2:30" x14ac:dyDescent="0.25">
      <c r="B29" s="3" t="s">
        <v>23</v>
      </c>
      <c r="C29" s="1">
        <v>4</v>
      </c>
      <c r="D29" s="1">
        <v>1</v>
      </c>
      <c r="E29" t="s">
        <v>457</v>
      </c>
      <c r="G29" s="1" t="s">
        <v>38</v>
      </c>
      <c r="H29" s="1">
        <v>3</v>
      </c>
      <c r="I29" s="1">
        <v>1</v>
      </c>
      <c r="L29" s="1" t="s">
        <v>18</v>
      </c>
      <c r="M29" s="1">
        <v>14</v>
      </c>
      <c r="N29" s="1">
        <v>1</v>
      </c>
      <c r="Q29" s="1" t="s">
        <v>26</v>
      </c>
      <c r="R29" s="1">
        <v>9</v>
      </c>
      <c r="S29" s="1">
        <v>1</v>
      </c>
      <c r="W29" s="1" t="s">
        <v>117</v>
      </c>
      <c r="X29" s="1">
        <v>3</v>
      </c>
      <c r="Y29" s="1">
        <v>1</v>
      </c>
      <c r="AB29" s="1" t="s">
        <v>9</v>
      </c>
      <c r="AC29" s="1">
        <v>18</v>
      </c>
      <c r="AD29" s="1">
        <v>1</v>
      </c>
    </row>
    <row r="30" spans="2:30" x14ac:dyDescent="0.25">
      <c r="B30" s="3" t="s">
        <v>24</v>
      </c>
      <c r="C30" s="1">
        <v>3</v>
      </c>
      <c r="D30" s="1">
        <v>1</v>
      </c>
      <c r="E30" t="s">
        <v>458</v>
      </c>
      <c r="G30" s="1" t="s">
        <v>57</v>
      </c>
      <c r="H30" s="1">
        <v>1</v>
      </c>
      <c r="I30" s="1">
        <v>1</v>
      </c>
      <c r="L30" s="1" t="s">
        <v>84</v>
      </c>
      <c r="M30" s="1">
        <v>5</v>
      </c>
      <c r="N30" s="1">
        <v>1</v>
      </c>
      <c r="Q30" s="1" t="s">
        <v>95</v>
      </c>
      <c r="R30" s="1">
        <v>5</v>
      </c>
      <c r="S30" s="1">
        <v>1</v>
      </c>
      <c r="W30" s="1" t="s">
        <v>176</v>
      </c>
      <c r="X30" s="1">
        <v>3</v>
      </c>
      <c r="Y30" s="1">
        <v>2</v>
      </c>
      <c r="AB30" s="1" t="s">
        <v>184</v>
      </c>
      <c r="AC30" s="1">
        <v>3</v>
      </c>
      <c r="AD30" s="1">
        <v>3</v>
      </c>
    </row>
    <row r="31" spans="2:30" x14ac:dyDescent="0.25">
      <c r="B31" s="3" t="s">
        <v>25</v>
      </c>
      <c r="C31" s="1">
        <v>2</v>
      </c>
      <c r="D31" s="1">
        <v>1</v>
      </c>
      <c r="G31" s="1" t="s">
        <v>21</v>
      </c>
      <c r="H31" s="1">
        <v>2</v>
      </c>
      <c r="I31" s="1">
        <v>1</v>
      </c>
      <c r="L31" s="1" t="s">
        <v>85</v>
      </c>
      <c r="M31" s="1">
        <v>1</v>
      </c>
      <c r="N31" s="1">
        <v>1</v>
      </c>
      <c r="O31" t="s">
        <v>489</v>
      </c>
      <c r="Q31" s="1" t="s">
        <v>20</v>
      </c>
      <c r="R31" s="1">
        <v>4</v>
      </c>
      <c r="S31" s="1">
        <v>1</v>
      </c>
      <c r="W31" s="1" t="s">
        <v>177</v>
      </c>
      <c r="X31" s="1">
        <v>4</v>
      </c>
      <c r="Y31" s="1">
        <v>4</v>
      </c>
      <c r="AB31" s="1" t="s">
        <v>175</v>
      </c>
      <c r="AC31" s="1">
        <v>3</v>
      </c>
      <c r="AD31" s="1">
        <v>2</v>
      </c>
    </row>
    <row r="32" spans="2:30" x14ac:dyDescent="0.25">
      <c r="B32" s="3" t="s">
        <v>26</v>
      </c>
      <c r="C32" s="1">
        <v>2</v>
      </c>
      <c r="D32" s="1">
        <v>1</v>
      </c>
      <c r="G32" s="1" t="s">
        <v>58</v>
      </c>
      <c r="H32" s="1">
        <v>1</v>
      </c>
      <c r="I32" s="1">
        <v>1</v>
      </c>
      <c r="L32" s="1" t="s">
        <v>12</v>
      </c>
      <c r="M32" s="1">
        <v>8</v>
      </c>
      <c r="N32" s="1">
        <v>1</v>
      </c>
      <c r="Q32" s="1" t="s">
        <v>84</v>
      </c>
      <c r="R32" s="1">
        <v>4</v>
      </c>
      <c r="S32" s="1">
        <v>1</v>
      </c>
      <c r="W32" s="1" t="s">
        <v>178</v>
      </c>
      <c r="X32" s="1">
        <v>5</v>
      </c>
      <c r="Y32" s="1">
        <v>3</v>
      </c>
      <c r="Z32" t="s">
        <v>463</v>
      </c>
      <c r="AB32" s="1" t="s">
        <v>147</v>
      </c>
      <c r="AC32" s="1">
        <v>5</v>
      </c>
      <c r="AD32" s="1">
        <v>1</v>
      </c>
    </row>
    <row r="33" spans="2:30" x14ac:dyDescent="0.25">
      <c r="B33" s="3" t="s">
        <v>27</v>
      </c>
      <c r="C33" s="1">
        <v>2</v>
      </c>
      <c r="D33" s="1">
        <v>1</v>
      </c>
      <c r="G33" s="1" t="s">
        <v>26</v>
      </c>
      <c r="H33" s="1">
        <v>1</v>
      </c>
      <c r="I33" s="1">
        <v>1</v>
      </c>
      <c r="L33" s="1" t="s">
        <v>86</v>
      </c>
      <c r="M33" s="1">
        <v>10</v>
      </c>
      <c r="N33" s="1">
        <v>1</v>
      </c>
      <c r="Q33" s="1" t="s">
        <v>53</v>
      </c>
      <c r="R33" s="1">
        <v>1</v>
      </c>
      <c r="S33" s="1">
        <v>1</v>
      </c>
      <c r="W33" s="1" t="s">
        <v>179</v>
      </c>
      <c r="X33" s="1">
        <v>3</v>
      </c>
      <c r="Y33" s="1">
        <v>3</v>
      </c>
      <c r="AB33" s="1" t="s">
        <v>204</v>
      </c>
      <c r="AC33" s="1">
        <v>6</v>
      </c>
      <c r="AD33" s="1">
        <v>4</v>
      </c>
    </row>
    <row r="34" spans="2:30" x14ac:dyDescent="0.25">
      <c r="B34" s="3" t="s">
        <v>28</v>
      </c>
      <c r="C34" s="1">
        <v>4</v>
      </c>
      <c r="D34" s="1">
        <v>1</v>
      </c>
      <c r="G34" s="1" t="s">
        <v>27</v>
      </c>
      <c r="H34" s="1">
        <v>1</v>
      </c>
      <c r="I34" s="1">
        <v>1</v>
      </c>
      <c r="L34" s="1" t="s">
        <v>32</v>
      </c>
      <c r="M34" s="1">
        <v>11</v>
      </c>
      <c r="N34" s="1">
        <v>1</v>
      </c>
      <c r="Q34" s="1" t="s">
        <v>98</v>
      </c>
      <c r="R34" s="1">
        <v>8</v>
      </c>
      <c r="S34" s="1">
        <v>1</v>
      </c>
      <c r="W34" s="1" t="s">
        <v>180</v>
      </c>
      <c r="X34" s="1">
        <v>5</v>
      </c>
      <c r="Y34" s="1">
        <v>5</v>
      </c>
      <c r="AB34" s="1" t="s">
        <v>180</v>
      </c>
      <c r="AC34" s="1">
        <v>4</v>
      </c>
      <c r="AD34" s="1">
        <v>4</v>
      </c>
    </row>
    <row r="35" spans="2:30" x14ac:dyDescent="0.25">
      <c r="B35" s="3" t="s">
        <v>29</v>
      </c>
      <c r="C35" s="1">
        <v>1</v>
      </c>
      <c r="D35" s="1">
        <v>1</v>
      </c>
      <c r="E35" t="s">
        <v>459</v>
      </c>
      <c r="G35" s="1" t="s">
        <v>59</v>
      </c>
      <c r="H35" s="1">
        <v>1</v>
      </c>
      <c r="I35" s="1">
        <v>1</v>
      </c>
      <c r="L35" s="1" t="s">
        <v>87</v>
      </c>
      <c r="M35" s="1">
        <v>4</v>
      </c>
      <c r="N35" s="1">
        <v>1</v>
      </c>
      <c r="Q35" s="1" t="s">
        <v>143</v>
      </c>
      <c r="R35" s="1">
        <v>2</v>
      </c>
      <c r="S35" s="1">
        <v>1</v>
      </c>
      <c r="W35" s="1" t="s">
        <v>181</v>
      </c>
      <c r="X35" s="1">
        <v>2</v>
      </c>
      <c r="Y35" s="1">
        <v>2</v>
      </c>
      <c r="AB35" s="1" t="s">
        <v>363</v>
      </c>
      <c r="AC35" s="1">
        <v>2</v>
      </c>
      <c r="AD35" s="1">
        <v>1</v>
      </c>
    </row>
    <row r="36" spans="2:30" x14ac:dyDescent="0.25">
      <c r="B36" s="3" t="s">
        <v>30</v>
      </c>
      <c r="C36" s="1">
        <v>1</v>
      </c>
      <c r="D36" s="1">
        <v>1</v>
      </c>
      <c r="E36" t="s">
        <v>480</v>
      </c>
      <c r="G36" s="1" t="s">
        <v>60</v>
      </c>
      <c r="H36" s="1">
        <v>1</v>
      </c>
      <c r="I36" s="1">
        <v>1</v>
      </c>
      <c r="L36" s="1" t="s">
        <v>15</v>
      </c>
      <c r="M36" s="1">
        <v>10</v>
      </c>
      <c r="N36" s="1">
        <v>1</v>
      </c>
      <c r="Q36" s="1" t="s">
        <v>80</v>
      </c>
      <c r="R36" s="1">
        <v>2</v>
      </c>
      <c r="S36" s="1">
        <v>1</v>
      </c>
      <c r="W36" s="1" t="s">
        <v>182</v>
      </c>
      <c r="X36" s="1">
        <v>3</v>
      </c>
      <c r="Y36" s="1">
        <v>2</v>
      </c>
      <c r="AB36" s="1" t="s">
        <v>201</v>
      </c>
      <c r="AC36" s="1">
        <v>6</v>
      </c>
      <c r="AD36" s="1">
        <v>6</v>
      </c>
    </row>
    <row r="37" spans="2:30" x14ac:dyDescent="0.25">
      <c r="B37" s="3" t="s">
        <v>31</v>
      </c>
      <c r="C37" s="1">
        <v>1</v>
      </c>
      <c r="D37" s="1">
        <v>1</v>
      </c>
      <c r="E37" t="s">
        <v>484</v>
      </c>
      <c r="G37" s="1" t="s">
        <v>28</v>
      </c>
      <c r="H37" s="1">
        <v>1</v>
      </c>
      <c r="I37" s="1">
        <v>1</v>
      </c>
      <c r="L37" s="1" t="s">
        <v>20</v>
      </c>
      <c r="M37" s="1">
        <v>5</v>
      </c>
      <c r="N37" s="1">
        <v>1</v>
      </c>
      <c r="Q37" s="1" t="s">
        <v>32</v>
      </c>
      <c r="R37" s="1">
        <v>6</v>
      </c>
      <c r="S37" s="1">
        <v>1</v>
      </c>
      <c r="W37" s="1" t="s">
        <v>183</v>
      </c>
      <c r="X37" s="1">
        <v>3</v>
      </c>
      <c r="Y37" s="1">
        <v>3</v>
      </c>
      <c r="Z37" t="s">
        <v>464</v>
      </c>
      <c r="AB37" s="1" t="s">
        <v>7</v>
      </c>
      <c r="AC37" s="1">
        <v>5</v>
      </c>
      <c r="AD37" s="1">
        <v>1</v>
      </c>
    </row>
    <row r="38" spans="2:30" x14ac:dyDescent="0.25">
      <c r="B38" s="3" t="s">
        <v>32</v>
      </c>
      <c r="C38" s="1">
        <v>3</v>
      </c>
      <c r="D38" s="1">
        <v>1</v>
      </c>
      <c r="G38" s="1" t="s">
        <v>61</v>
      </c>
      <c r="H38" s="1">
        <v>1</v>
      </c>
      <c r="I38" s="1">
        <v>1</v>
      </c>
      <c r="L38" s="1" t="s">
        <v>88</v>
      </c>
      <c r="M38" s="1">
        <v>7</v>
      </c>
      <c r="N38" s="1">
        <v>1</v>
      </c>
      <c r="Q38" s="1" t="s">
        <v>79</v>
      </c>
      <c r="R38" s="1">
        <v>1</v>
      </c>
      <c r="S38" s="1">
        <v>1</v>
      </c>
      <c r="W38" s="1" t="s">
        <v>7</v>
      </c>
      <c r="X38" s="1">
        <v>5</v>
      </c>
      <c r="Y38" s="1">
        <v>1</v>
      </c>
      <c r="AB38" s="1" t="s">
        <v>364</v>
      </c>
      <c r="AC38" s="1">
        <v>2</v>
      </c>
      <c r="AD38" s="1">
        <v>1</v>
      </c>
    </row>
    <row r="39" spans="2:30" x14ac:dyDescent="0.25">
      <c r="B39" s="3"/>
      <c r="C39" s="1">
        <v>1</v>
      </c>
      <c r="D39" s="1">
        <v>1</v>
      </c>
      <c r="G39" s="1" t="s">
        <v>62</v>
      </c>
      <c r="H39" s="1">
        <v>1</v>
      </c>
      <c r="I39" s="1">
        <v>1</v>
      </c>
      <c r="L39" s="1" t="s">
        <v>89</v>
      </c>
      <c r="M39" s="1">
        <v>3</v>
      </c>
      <c r="N39" s="1">
        <v>1</v>
      </c>
      <c r="O39" t="s">
        <v>489</v>
      </c>
      <c r="Q39" s="1" t="s">
        <v>88</v>
      </c>
      <c r="R39" s="1">
        <v>6</v>
      </c>
      <c r="S39" s="1">
        <v>1</v>
      </c>
      <c r="W39" s="1" t="s">
        <v>184</v>
      </c>
      <c r="X39" s="1">
        <v>4</v>
      </c>
      <c r="Y39" s="1">
        <v>4</v>
      </c>
      <c r="AB39" s="1" t="s">
        <v>117</v>
      </c>
      <c r="AC39" s="1">
        <v>3</v>
      </c>
      <c r="AD39" s="1">
        <v>1</v>
      </c>
    </row>
    <row r="40" spans="2:30" x14ac:dyDescent="0.25">
      <c r="B40" s="3" t="s">
        <v>33</v>
      </c>
      <c r="C40" s="1">
        <v>3</v>
      </c>
      <c r="D40" s="1">
        <v>1</v>
      </c>
      <c r="E40" t="s">
        <v>481</v>
      </c>
      <c r="L40" s="1" t="s">
        <v>90</v>
      </c>
      <c r="M40" s="1">
        <v>5</v>
      </c>
      <c r="N40" s="1">
        <v>1</v>
      </c>
      <c r="Q40" s="1" t="s">
        <v>144</v>
      </c>
      <c r="R40" s="1">
        <v>1</v>
      </c>
      <c r="S40" s="1">
        <v>1</v>
      </c>
      <c r="W40" s="1" t="s">
        <v>185</v>
      </c>
      <c r="X40" s="1">
        <v>1</v>
      </c>
      <c r="Y40" s="1">
        <v>1</v>
      </c>
      <c r="Z40" t="s">
        <v>465</v>
      </c>
      <c r="AB40" s="1" t="s">
        <v>365</v>
      </c>
      <c r="AC40" s="1">
        <v>4</v>
      </c>
      <c r="AD40" s="1">
        <v>3</v>
      </c>
    </row>
    <row r="41" spans="2:30" x14ac:dyDescent="0.25">
      <c r="B41" s="3" t="s">
        <v>34</v>
      </c>
      <c r="C41" s="1">
        <v>1</v>
      </c>
      <c r="D41" s="1">
        <v>1</v>
      </c>
      <c r="E41" t="s">
        <v>480</v>
      </c>
      <c r="L41" s="1" t="s">
        <v>91</v>
      </c>
      <c r="M41" s="1">
        <v>4</v>
      </c>
      <c r="N41" s="1">
        <v>1</v>
      </c>
      <c r="Q41" s="1" t="s">
        <v>145</v>
      </c>
      <c r="R41" s="1">
        <v>2</v>
      </c>
      <c r="S41" s="1">
        <v>1</v>
      </c>
      <c r="W41" s="1" t="s">
        <v>186</v>
      </c>
      <c r="X41" s="1">
        <v>2</v>
      </c>
      <c r="Y41" s="1">
        <v>2</v>
      </c>
      <c r="AB41" s="1" t="s">
        <v>196</v>
      </c>
      <c r="AC41" s="1">
        <v>3</v>
      </c>
      <c r="AD41" s="1">
        <v>3</v>
      </c>
    </row>
    <row r="42" spans="2:30" x14ac:dyDescent="0.25">
      <c r="B42" s="3" t="s">
        <v>35</v>
      </c>
      <c r="C42" s="1">
        <v>2</v>
      </c>
      <c r="D42" s="1">
        <v>1</v>
      </c>
      <c r="E42" t="s">
        <v>482</v>
      </c>
      <c r="L42" s="1" t="s">
        <v>92</v>
      </c>
      <c r="M42" s="1">
        <v>4</v>
      </c>
      <c r="N42" s="1">
        <v>1</v>
      </c>
      <c r="Q42" s="1" t="s">
        <v>90</v>
      </c>
      <c r="R42" s="1">
        <v>2</v>
      </c>
      <c r="S42" s="1">
        <v>1</v>
      </c>
      <c r="W42" s="1" t="s">
        <v>187</v>
      </c>
      <c r="X42" s="1">
        <v>3</v>
      </c>
      <c r="Y42" s="1">
        <v>2</v>
      </c>
      <c r="AB42" s="1" t="s">
        <v>215</v>
      </c>
      <c r="AC42" s="1">
        <v>4</v>
      </c>
      <c r="AD42" s="1">
        <v>3</v>
      </c>
    </row>
    <row r="43" spans="2:30" x14ac:dyDescent="0.25">
      <c r="B43" s="3" t="s">
        <v>36</v>
      </c>
      <c r="C43" s="1">
        <v>2</v>
      </c>
      <c r="D43" s="1">
        <v>1</v>
      </c>
      <c r="E43" t="s">
        <v>483</v>
      </c>
      <c r="L43" s="1" t="s">
        <v>93</v>
      </c>
      <c r="M43" s="1">
        <v>2</v>
      </c>
      <c r="N43" s="1">
        <v>1</v>
      </c>
      <c r="O43" t="s">
        <v>489</v>
      </c>
      <c r="Q43" s="1" t="s">
        <v>146</v>
      </c>
      <c r="R43" s="1">
        <v>2</v>
      </c>
      <c r="S43" s="1">
        <v>1</v>
      </c>
      <c r="W43" s="1" t="s">
        <v>188</v>
      </c>
      <c r="X43" s="1">
        <v>3</v>
      </c>
      <c r="Y43" s="1">
        <v>3</v>
      </c>
      <c r="AB43" s="1" t="s">
        <v>366</v>
      </c>
      <c r="AC43" s="1">
        <v>2</v>
      </c>
      <c r="AD43" s="1">
        <v>2</v>
      </c>
    </row>
    <row r="44" spans="2:30" x14ac:dyDescent="0.25">
      <c r="B44" s="3" t="s">
        <v>37</v>
      </c>
      <c r="C44" s="1">
        <v>1</v>
      </c>
      <c r="D44" s="1">
        <v>1</v>
      </c>
      <c r="E44" t="s">
        <v>480</v>
      </c>
      <c r="L44" s="1" t="s">
        <v>94</v>
      </c>
      <c r="M44" s="1">
        <v>3</v>
      </c>
      <c r="N44" s="1">
        <v>1</v>
      </c>
      <c r="O44" t="s">
        <v>490</v>
      </c>
      <c r="Q44" s="1" t="s">
        <v>101</v>
      </c>
      <c r="R44" s="1">
        <v>5</v>
      </c>
      <c r="S44" s="1">
        <v>1</v>
      </c>
      <c r="W44" s="1" t="s">
        <v>189</v>
      </c>
      <c r="X44" s="1">
        <v>3</v>
      </c>
      <c r="Y44" s="1">
        <v>3</v>
      </c>
      <c r="AB44" s="1" t="s">
        <v>11</v>
      </c>
      <c r="AC44" s="1">
        <v>12</v>
      </c>
      <c r="AD44" s="1">
        <v>1</v>
      </c>
    </row>
    <row r="45" spans="2:30" x14ac:dyDescent="0.25">
      <c r="B45" s="3" t="s">
        <v>38</v>
      </c>
      <c r="C45" s="1">
        <v>3</v>
      </c>
      <c r="D45" s="1">
        <v>1</v>
      </c>
      <c r="L45" s="1" t="s">
        <v>95</v>
      </c>
      <c r="M45" s="1">
        <v>4</v>
      </c>
      <c r="N45" s="1">
        <v>1</v>
      </c>
      <c r="Q45" s="1" t="s">
        <v>91</v>
      </c>
      <c r="R45" s="1">
        <v>3</v>
      </c>
      <c r="S45" s="1">
        <v>1</v>
      </c>
      <c r="W45" s="1" t="s">
        <v>190</v>
      </c>
      <c r="X45" s="1">
        <v>3</v>
      </c>
      <c r="Y45" s="1">
        <v>1</v>
      </c>
      <c r="AB45" s="1" t="s">
        <v>209</v>
      </c>
      <c r="AC45" s="1">
        <v>3</v>
      </c>
      <c r="AD45" s="1">
        <v>2</v>
      </c>
    </row>
    <row r="46" spans="2:30" x14ac:dyDescent="0.25">
      <c r="B46" s="3" t="s">
        <v>39</v>
      </c>
      <c r="C46" s="1">
        <v>1</v>
      </c>
      <c r="D46" s="1">
        <v>1</v>
      </c>
      <c r="E46" t="s">
        <v>480</v>
      </c>
      <c r="L46" s="1" t="s">
        <v>96</v>
      </c>
      <c r="M46" s="1">
        <v>5</v>
      </c>
      <c r="N46" s="1">
        <v>1</v>
      </c>
      <c r="O46" t="s">
        <v>489</v>
      </c>
      <c r="Q46" s="1" t="s">
        <v>147</v>
      </c>
      <c r="R46" s="1">
        <v>1</v>
      </c>
      <c r="S46" s="1">
        <v>1</v>
      </c>
      <c r="W46" s="1" t="s">
        <v>191</v>
      </c>
      <c r="X46" s="1">
        <v>4</v>
      </c>
      <c r="Y46" s="1">
        <v>2</v>
      </c>
      <c r="AB46" s="1" t="s">
        <v>367</v>
      </c>
      <c r="AC46" s="1">
        <v>3</v>
      </c>
      <c r="AD46" s="1">
        <v>2</v>
      </c>
    </row>
    <row r="47" spans="2:30" x14ac:dyDescent="0.25">
      <c r="B47" s="3" t="s">
        <v>40</v>
      </c>
      <c r="C47" s="1">
        <v>1</v>
      </c>
      <c r="D47" s="1">
        <v>1</v>
      </c>
      <c r="E47" t="s">
        <v>480</v>
      </c>
      <c r="L47" s="1" t="s">
        <v>26</v>
      </c>
      <c r="M47" s="1">
        <v>6</v>
      </c>
      <c r="N47" s="1">
        <v>1</v>
      </c>
      <c r="Q47" s="1" t="s">
        <v>6</v>
      </c>
      <c r="R47" s="1">
        <v>2</v>
      </c>
      <c r="S47" s="1">
        <v>1</v>
      </c>
      <c r="W47" s="1" t="s">
        <v>192</v>
      </c>
      <c r="X47" s="1">
        <v>4</v>
      </c>
      <c r="Y47" s="1">
        <v>2</v>
      </c>
      <c r="Z47" t="s">
        <v>464</v>
      </c>
      <c r="AB47" s="1" t="s">
        <v>368</v>
      </c>
      <c r="AC47" s="1">
        <v>2</v>
      </c>
      <c r="AD47" s="1">
        <v>1</v>
      </c>
    </row>
    <row r="48" spans="2:30" x14ac:dyDescent="0.25">
      <c r="B48" s="3" t="s">
        <v>41</v>
      </c>
      <c r="C48" s="1">
        <v>1</v>
      </c>
      <c r="D48" s="1">
        <v>1</v>
      </c>
      <c r="L48" s="1" t="s">
        <v>97</v>
      </c>
      <c r="M48" s="1">
        <v>2</v>
      </c>
      <c r="N48" s="1">
        <v>1</v>
      </c>
      <c r="Q48" s="1" t="s">
        <v>118</v>
      </c>
      <c r="R48" s="1">
        <v>2</v>
      </c>
      <c r="S48" s="1">
        <v>1</v>
      </c>
      <c r="W48" s="1" t="s">
        <v>193</v>
      </c>
      <c r="X48" s="1">
        <v>2</v>
      </c>
      <c r="Y48" s="1">
        <v>2</v>
      </c>
      <c r="Z48" t="s">
        <v>464</v>
      </c>
      <c r="AB48" s="1" t="s">
        <v>190</v>
      </c>
      <c r="AC48" s="1">
        <v>1</v>
      </c>
      <c r="AD48" s="1">
        <v>1</v>
      </c>
    </row>
    <row r="49" spans="2:30" x14ac:dyDescent="0.25">
      <c r="B49" s="3" t="s">
        <v>42</v>
      </c>
      <c r="C49" s="1">
        <v>1</v>
      </c>
      <c r="D49" s="1">
        <v>1</v>
      </c>
      <c r="L49" s="1" t="s">
        <v>98</v>
      </c>
      <c r="M49" s="1">
        <v>7</v>
      </c>
      <c r="N49" s="1">
        <v>1</v>
      </c>
      <c r="Q49" s="1" t="s">
        <v>148</v>
      </c>
      <c r="R49" s="1">
        <v>1</v>
      </c>
      <c r="S49" s="1">
        <v>1</v>
      </c>
      <c r="W49" s="1" t="s">
        <v>72</v>
      </c>
      <c r="X49" s="1">
        <v>3</v>
      </c>
      <c r="Y49" s="1">
        <v>1</v>
      </c>
      <c r="AB49" s="1" t="s">
        <v>274</v>
      </c>
      <c r="AC49" s="1">
        <v>3</v>
      </c>
      <c r="AD49" s="1">
        <v>2</v>
      </c>
    </row>
    <row r="50" spans="2:30" x14ac:dyDescent="0.25">
      <c r="B50" s="14" t="s">
        <v>43</v>
      </c>
      <c r="C50" s="15">
        <v>1</v>
      </c>
      <c r="D50" s="15">
        <v>1</v>
      </c>
      <c r="E50" s="16" t="s">
        <v>485</v>
      </c>
      <c r="L50" s="1" t="s">
        <v>99</v>
      </c>
      <c r="M50" s="1">
        <v>2</v>
      </c>
      <c r="N50" s="1">
        <v>1</v>
      </c>
      <c r="Q50" s="1" t="s">
        <v>97</v>
      </c>
      <c r="R50" s="1">
        <v>3</v>
      </c>
      <c r="S50" s="1">
        <v>1</v>
      </c>
      <c r="W50" s="1" t="s">
        <v>194</v>
      </c>
      <c r="X50" s="1">
        <v>3</v>
      </c>
      <c r="Y50" s="1">
        <v>2</v>
      </c>
      <c r="AB50" s="1" t="s">
        <v>53</v>
      </c>
      <c r="AC50" s="1">
        <v>3</v>
      </c>
      <c r="AD50" s="1">
        <v>1</v>
      </c>
    </row>
    <row r="51" spans="2:30" x14ac:dyDescent="0.25">
      <c r="B51" s="3" t="s">
        <v>44</v>
      </c>
      <c r="C51" s="1">
        <v>1</v>
      </c>
      <c r="D51" s="1">
        <v>1</v>
      </c>
      <c r="E51" t="s">
        <v>480</v>
      </c>
      <c r="L51" s="1" t="s">
        <v>100</v>
      </c>
      <c r="M51" s="1">
        <v>3</v>
      </c>
      <c r="N51" s="1">
        <v>1</v>
      </c>
      <c r="O51" t="s">
        <v>489</v>
      </c>
      <c r="Q51" s="1" t="s">
        <v>56</v>
      </c>
      <c r="R51" s="1">
        <v>2</v>
      </c>
      <c r="S51" s="1">
        <v>1</v>
      </c>
      <c r="W51" s="1" t="s">
        <v>195</v>
      </c>
      <c r="X51" s="1">
        <v>1</v>
      </c>
      <c r="Y51" s="1">
        <v>1</v>
      </c>
      <c r="AB51" s="1" t="s">
        <v>210</v>
      </c>
      <c r="AC51" s="1">
        <v>2</v>
      </c>
      <c r="AD51" s="1">
        <v>1</v>
      </c>
    </row>
    <row r="52" spans="2:30" x14ac:dyDescent="0.25">
      <c r="B52" s="3" t="s">
        <v>45</v>
      </c>
      <c r="C52" s="1">
        <v>1</v>
      </c>
      <c r="D52" s="1">
        <v>1</v>
      </c>
      <c r="E52" t="s">
        <v>486</v>
      </c>
      <c r="L52" s="1" t="s">
        <v>101</v>
      </c>
      <c r="M52" s="1">
        <v>6</v>
      </c>
      <c r="N52" s="1">
        <v>1</v>
      </c>
      <c r="Q52" s="1" t="s">
        <v>149</v>
      </c>
      <c r="R52" s="1">
        <v>1</v>
      </c>
      <c r="S52" s="1">
        <v>1</v>
      </c>
      <c r="W52" s="1" t="s">
        <v>109</v>
      </c>
      <c r="X52" s="1">
        <v>4</v>
      </c>
      <c r="Y52" s="1">
        <v>2</v>
      </c>
      <c r="AB52" s="1" t="s">
        <v>109</v>
      </c>
      <c r="AC52" s="1">
        <v>4</v>
      </c>
      <c r="AD52" s="1">
        <v>2</v>
      </c>
    </row>
    <row r="53" spans="2:30" x14ac:dyDescent="0.25">
      <c r="B53" s="3" t="s">
        <v>46</v>
      </c>
      <c r="C53" s="1">
        <v>1</v>
      </c>
      <c r="D53" s="1">
        <v>1</v>
      </c>
      <c r="E53" t="s">
        <v>469</v>
      </c>
      <c r="L53" s="1" t="s">
        <v>6</v>
      </c>
      <c r="M53" s="1">
        <v>2</v>
      </c>
      <c r="N53" s="1">
        <v>1</v>
      </c>
      <c r="Q53" s="1" t="s">
        <v>54</v>
      </c>
      <c r="R53" s="1">
        <v>2</v>
      </c>
      <c r="S53" s="1">
        <v>1</v>
      </c>
      <c r="W53" s="1" t="s">
        <v>196</v>
      </c>
      <c r="X53" s="1">
        <v>1</v>
      </c>
      <c r="Y53" s="1">
        <v>1</v>
      </c>
      <c r="AB53" s="1" t="s">
        <v>194</v>
      </c>
      <c r="AC53" s="1">
        <v>4</v>
      </c>
      <c r="AD53" s="1">
        <v>3</v>
      </c>
    </row>
    <row r="54" spans="2:30" x14ac:dyDescent="0.25">
      <c r="B54" s="3" t="s">
        <v>47</v>
      </c>
      <c r="C54" s="1">
        <v>1</v>
      </c>
      <c r="D54" s="1">
        <v>1</v>
      </c>
      <c r="E54" t="s">
        <v>480</v>
      </c>
      <c r="L54" s="1" t="s">
        <v>54</v>
      </c>
      <c r="M54" s="1">
        <v>3</v>
      </c>
      <c r="N54" s="1">
        <v>1</v>
      </c>
      <c r="Q54" s="1" t="s">
        <v>150</v>
      </c>
      <c r="R54" s="1">
        <v>1</v>
      </c>
      <c r="S54" s="1">
        <v>1</v>
      </c>
      <c r="W54" s="9" t="s">
        <v>197</v>
      </c>
      <c r="X54" s="9">
        <v>3</v>
      </c>
      <c r="Y54" s="9">
        <v>3</v>
      </c>
      <c r="Z54" s="10" t="s">
        <v>460</v>
      </c>
      <c r="AB54" s="1" t="s">
        <v>260</v>
      </c>
      <c r="AC54" s="1">
        <v>2</v>
      </c>
      <c r="AD54" s="1">
        <v>2</v>
      </c>
    </row>
    <row r="55" spans="2:30" x14ac:dyDescent="0.25">
      <c r="B55" s="3" t="s">
        <v>48</v>
      </c>
      <c r="C55" s="1">
        <v>1</v>
      </c>
      <c r="D55" s="1">
        <v>1</v>
      </c>
      <c r="E55" t="s">
        <v>480</v>
      </c>
      <c r="L55" s="1" t="s">
        <v>17</v>
      </c>
      <c r="M55" s="1">
        <v>3</v>
      </c>
      <c r="N55" s="1">
        <v>1</v>
      </c>
      <c r="O55" t="s">
        <v>489</v>
      </c>
      <c r="Q55" s="1" t="s">
        <v>151</v>
      </c>
      <c r="R55" s="1">
        <v>2</v>
      </c>
      <c r="S55" s="1">
        <v>1</v>
      </c>
      <c r="W55" s="1" t="s">
        <v>198</v>
      </c>
      <c r="X55" s="1">
        <v>2</v>
      </c>
      <c r="Y55" s="1">
        <v>2</v>
      </c>
      <c r="AB55" s="1" t="s">
        <v>187</v>
      </c>
      <c r="AC55" s="1">
        <v>2</v>
      </c>
      <c r="AD55" s="1">
        <v>1</v>
      </c>
    </row>
    <row r="56" spans="2:30" x14ac:dyDescent="0.25">
      <c r="B56" s="3" t="s">
        <v>49</v>
      </c>
      <c r="C56" s="1">
        <v>1</v>
      </c>
      <c r="D56" s="1">
        <v>1</v>
      </c>
      <c r="E56" t="s">
        <v>487</v>
      </c>
      <c r="L56" s="1" t="s">
        <v>102</v>
      </c>
      <c r="M56" s="1">
        <v>4</v>
      </c>
      <c r="N56" s="1">
        <v>1</v>
      </c>
      <c r="Q56" s="1" t="s">
        <v>102</v>
      </c>
      <c r="R56" s="1">
        <v>2</v>
      </c>
      <c r="S56" s="1">
        <v>1</v>
      </c>
      <c r="W56" s="1" t="s">
        <v>5</v>
      </c>
      <c r="X56" s="1">
        <v>10</v>
      </c>
      <c r="Y56" s="1">
        <v>1</v>
      </c>
      <c r="AB56" s="1" t="s">
        <v>369</v>
      </c>
      <c r="AC56" s="1">
        <v>1</v>
      </c>
      <c r="AD56" s="1">
        <v>1</v>
      </c>
    </row>
    <row r="57" spans="2:30" x14ac:dyDescent="0.25">
      <c r="L57" s="1" t="s">
        <v>103</v>
      </c>
      <c r="M57" s="1">
        <v>3</v>
      </c>
      <c r="N57" s="1">
        <v>1</v>
      </c>
      <c r="O57" t="s">
        <v>489</v>
      </c>
      <c r="Q57" s="1" t="s">
        <v>111</v>
      </c>
      <c r="R57" s="1">
        <v>1</v>
      </c>
      <c r="S57" s="1">
        <v>1</v>
      </c>
      <c r="W57" s="9" t="s">
        <v>199</v>
      </c>
      <c r="X57" s="9">
        <v>1</v>
      </c>
      <c r="Y57" s="9">
        <v>1</v>
      </c>
      <c r="Z57" s="10" t="s">
        <v>466</v>
      </c>
      <c r="AB57" s="1" t="s">
        <v>189</v>
      </c>
      <c r="AC57" s="1">
        <v>1</v>
      </c>
      <c r="AD57" s="1">
        <v>1</v>
      </c>
    </row>
    <row r="58" spans="2:30" x14ac:dyDescent="0.25">
      <c r="L58" s="1" t="s">
        <v>104</v>
      </c>
      <c r="M58" s="1">
        <v>1</v>
      </c>
      <c r="N58" s="1">
        <v>1</v>
      </c>
      <c r="O58" t="s">
        <v>491</v>
      </c>
      <c r="Q58" s="1" t="s">
        <v>82</v>
      </c>
      <c r="R58" s="1">
        <v>1</v>
      </c>
      <c r="S58" s="1">
        <v>1</v>
      </c>
      <c r="W58" s="1" t="s">
        <v>200</v>
      </c>
      <c r="X58" s="1">
        <v>2</v>
      </c>
      <c r="Y58" s="1">
        <v>2</v>
      </c>
      <c r="AB58" s="1" t="s">
        <v>246</v>
      </c>
      <c r="AC58" s="1">
        <v>3</v>
      </c>
      <c r="AD58" s="1">
        <v>3</v>
      </c>
    </row>
    <row r="59" spans="2:30" x14ac:dyDescent="0.25">
      <c r="L59" s="1" t="s">
        <v>105</v>
      </c>
      <c r="M59" s="1">
        <v>2</v>
      </c>
      <c r="N59" s="1">
        <v>1</v>
      </c>
      <c r="O59" s="17" t="s">
        <v>492</v>
      </c>
      <c r="Q59" s="1" t="s">
        <v>109</v>
      </c>
      <c r="R59" s="1">
        <v>1</v>
      </c>
      <c r="S59" s="1">
        <v>1</v>
      </c>
      <c r="W59" s="1" t="s">
        <v>75</v>
      </c>
      <c r="X59" s="1">
        <v>9</v>
      </c>
      <c r="Y59" s="1">
        <v>1</v>
      </c>
      <c r="AB59" s="1" t="s">
        <v>50</v>
      </c>
      <c r="AC59" s="1">
        <v>9</v>
      </c>
      <c r="AD59" s="1">
        <v>1</v>
      </c>
    </row>
    <row r="60" spans="2:30" x14ac:dyDescent="0.25">
      <c r="L60" s="1" t="s">
        <v>106</v>
      </c>
      <c r="M60" s="1">
        <v>2</v>
      </c>
      <c r="N60" s="1">
        <v>1</v>
      </c>
      <c r="O60" t="s">
        <v>489</v>
      </c>
      <c r="Q60" s="1" t="s">
        <v>152</v>
      </c>
      <c r="R60" s="1">
        <v>1</v>
      </c>
      <c r="S60" s="1">
        <v>1</v>
      </c>
      <c r="W60" s="1" t="s">
        <v>201</v>
      </c>
      <c r="X60" s="1">
        <v>4</v>
      </c>
      <c r="Y60" s="1">
        <v>4</v>
      </c>
      <c r="AB60" s="1" t="s">
        <v>173</v>
      </c>
      <c r="AC60" s="1">
        <v>2</v>
      </c>
      <c r="AD60" s="1">
        <v>1</v>
      </c>
    </row>
    <row r="61" spans="2:30" x14ac:dyDescent="0.25">
      <c r="L61" s="1" t="s">
        <v>107</v>
      </c>
      <c r="M61" s="1">
        <v>3</v>
      </c>
      <c r="N61" s="1">
        <v>1</v>
      </c>
      <c r="Q61" s="1" t="s">
        <v>127</v>
      </c>
      <c r="R61" s="1">
        <v>2</v>
      </c>
      <c r="S61" s="1">
        <v>1</v>
      </c>
      <c r="W61" s="1" t="s">
        <v>53</v>
      </c>
      <c r="X61" s="1">
        <v>3</v>
      </c>
      <c r="Y61" s="1">
        <v>1</v>
      </c>
      <c r="AB61" s="1" t="s">
        <v>370</v>
      </c>
      <c r="AC61" s="1">
        <v>2</v>
      </c>
      <c r="AD61" s="1">
        <v>2</v>
      </c>
    </row>
    <row r="62" spans="2:30" x14ac:dyDescent="0.25">
      <c r="L62" s="1" t="s">
        <v>108</v>
      </c>
      <c r="M62" s="1">
        <v>7</v>
      </c>
      <c r="N62" s="1">
        <v>1</v>
      </c>
      <c r="Q62" s="1" t="s">
        <v>117</v>
      </c>
      <c r="R62" s="1">
        <v>1</v>
      </c>
      <c r="S62" s="1">
        <v>1</v>
      </c>
      <c r="W62" s="1" t="s">
        <v>202</v>
      </c>
      <c r="X62" s="1">
        <v>2</v>
      </c>
      <c r="Y62" s="1">
        <v>1</v>
      </c>
      <c r="Z62" t="s">
        <v>467</v>
      </c>
      <c r="AB62" s="1" t="s">
        <v>73</v>
      </c>
      <c r="AC62" s="1">
        <v>11</v>
      </c>
      <c r="AD62" s="1">
        <v>1</v>
      </c>
    </row>
    <row r="63" spans="2:30" x14ac:dyDescent="0.25">
      <c r="L63" s="1" t="s">
        <v>109</v>
      </c>
      <c r="M63" s="1">
        <v>2</v>
      </c>
      <c r="N63" s="1">
        <v>1</v>
      </c>
      <c r="Q63" s="1" t="s">
        <v>107</v>
      </c>
      <c r="R63" s="1">
        <v>1</v>
      </c>
      <c r="S63" s="1">
        <v>1</v>
      </c>
      <c r="W63" s="1" t="s">
        <v>203</v>
      </c>
      <c r="X63" s="1">
        <v>3</v>
      </c>
      <c r="Y63" s="1">
        <v>2</v>
      </c>
      <c r="Z63" t="s">
        <v>459</v>
      </c>
      <c r="AB63" s="1" t="s">
        <v>188</v>
      </c>
      <c r="AC63" s="1">
        <v>1</v>
      </c>
      <c r="AD63" s="1">
        <v>1</v>
      </c>
    </row>
    <row r="64" spans="2:30" x14ac:dyDescent="0.25">
      <c r="L64" s="1" t="s">
        <v>56</v>
      </c>
      <c r="M64" s="1">
        <v>2</v>
      </c>
      <c r="N64" s="1">
        <v>1</v>
      </c>
      <c r="Q64" s="1" t="s">
        <v>153</v>
      </c>
      <c r="R64" s="1">
        <v>1</v>
      </c>
      <c r="S64" s="1">
        <v>1</v>
      </c>
      <c r="W64" s="1" t="s">
        <v>204</v>
      </c>
      <c r="X64" s="1">
        <v>2</v>
      </c>
      <c r="Y64" s="1">
        <v>2</v>
      </c>
      <c r="AB64" s="1" t="s">
        <v>213</v>
      </c>
      <c r="AC64" s="1">
        <v>2</v>
      </c>
      <c r="AD64" s="1">
        <v>1</v>
      </c>
    </row>
    <row r="65" spans="12:30" x14ac:dyDescent="0.25">
      <c r="L65" s="1" t="s">
        <v>14</v>
      </c>
      <c r="M65" s="1">
        <v>1</v>
      </c>
      <c r="N65" s="1">
        <v>1</v>
      </c>
      <c r="O65" t="s">
        <v>493</v>
      </c>
      <c r="Q65" s="1" t="s">
        <v>36</v>
      </c>
      <c r="R65" s="1">
        <v>1</v>
      </c>
      <c r="S65" s="1">
        <v>1</v>
      </c>
      <c r="W65" s="1" t="s">
        <v>146</v>
      </c>
      <c r="X65" s="1">
        <v>4</v>
      </c>
      <c r="Y65" s="1">
        <v>1</v>
      </c>
      <c r="Z65" t="s">
        <v>464</v>
      </c>
      <c r="AB65" s="1" t="s">
        <v>54</v>
      </c>
      <c r="AC65" s="1">
        <v>8</v>
      </c>
      <c r="AD65" s="1">
        <v>1</v>
      </c>
    </row>
    <row r="66" spans="12:30" x14ac:dyDescent="0.25">
      <c r="L66" s="1" t="s">
        <v>110</v>
      </c>
      <c r="M66" s="1">
        <v>1</v>
      </c>
      <c r="N66" s="1">
        <v>1</v>
      </c>
      <c r="O66" t="s">
        <v>494</v>
      </c>
      <c r="Q66" s="1" t="s">
        <v>99</v>
      </c>
      <c r="R66" s="1">
        <v>1</v>
      </c>
      <c r="S66" s="1">
        <v>1</v>
      </c>
      <c r="W66" s="9" t="s">
        <v>205</v>
      </c>
      <c r="X66" s="9">
        <v>4</v>
      </c>
      <c r="Y66" s="9">
        <v>2</v>
      </c>
      <c r="Z66" s="10" t="s">
        <v>468</v>
      </c>
      <c r="AB66" s="1" t="s">
        <v>371</v>
      </c>
      <c r="AC66" s="1">
        <v>1</v>
      </c>
      <c r="AD66" s="1">
        <v>1</v>
      </c>
    </row>
    <row r="67" spans="12:30" x14ac:dyDescent="0.25">
      <c r="L67" s="1" t="s">
        <v>111</v>
      </c>
      <c r="M67" s="1">
        <v>1</v>
      </c>
      <c r="N67" s="1">
        <v>1</v>
      </c>
      <c r="Q67" s="1" t="s">
        <v>154</v>
      </c>
      <c r="R67" s="1">
        <v>1</v>
      </c>
      <c r="S67" s="1">
        <v>1</v>
      </c>
      <c r="W67" s="1" t="s">
        <v>206</v>
      </c>
      <c r="X67" s="1">
        <v>6</v>
      </c>
      <c r="Y67" s="1">
        <v>2</v>
      </c>
      <c r="AB67" s="1" t="s">
        <v>171</v>
      </c>
      <c r="AC67" s="1">
        <v>1</v>
      </c>
      <c r="AD67" s="1">
        <v>1</v>
      </c>
    </row>
    <row r="68" spans="12:30" x14ac:dyDescent="0.25">
      <c r="L68" s="1" t="s">
        <v>112</v>
      </c>
      <c r="M68" s="1">
        <v>1</v>
      </c>
      <c r="N68" s="1">
        <v>1</v>
      </c>
      <c r="O68" t="s">
        <v>489</v>
      </c>
      <c r="Q68" s="1" t="s">
        <v>155</v>
      </c>
      <c r="R68" s="1">
        <v>2</v>
      </c>
      <c r="S68" s="1">
        <v>1</v>
      </c>
      <c r="W68" s="1" t="s">
        <v>38</v>
      </c>
      <c r="X68" s="1">
        <v>6</v>
      </c>
      <c r="Y68" s="1">
        <v>2</v>
      </c>
      <c r="AB68" s="1" t="s">
        <v>372</v>
      </c>
      <c r="AC68" s="1">
        <v>1</v>
      </c>
      <c r="AD68" s="1">
        <v>1</v>
      </c>
    </row>
    <row r="69" spans="12:30" x14ac:dyDescent="0.25">
      <c r="L69" s="1" t="s">
        <v>113</v>
      </c>
      <c r="M69" s="1">
        <v>1</v>
      </c>
      <c r="N69" s="1">
        <v>1</v>
      </c>
      <c r="O69" t="s">
        <v>489</v>
      </c>
      <c r="Q69" s="1" t="s">
        <v>156</v>
      </c>
      <c r="R69" s="1">
        <v>1</v>
      </c>
      <c r="S69" s="1">
        <v>1</v>
      </c>
      <c r="W69" s="1" t="s">
        <v>44</v>
      </c>
      <c r="X69" s="1">
        <v>3</v>
      </c>
      <c r="Y69" s="1">
        <v>1</v>
      </c>
      <c r="AB69" s="1" t="s">
        <v>75</v>
      </c>
      <c r="AC69" s="1">
        <v>8</v>
      </c>
      <c r="AD69" s="1">
        <v>1</v>
      </c>
    </row>
    <row r="70" spans="12:30" x14ac:dyDescent="0.25">
      <c r="L70" s="1" t="s">
        <v>114</v>
      </c>
      <c r="M70" s="1">
        <v>2</v>
      </c>
      <c r="N70" s="1">
        <v>1</v>
      </c>
      <c r="O70" t="s">
        <v>489</v>
      </c>
      <c r="Q70" s="1" t="s">
        <v>21</v>
      </c>
      <c r="R70" s="1">
        <v>1</v>
      </c>
      <c r="S70" s="1">
        <v>1</v>
      </c>
      <c r="W70" s="1" t="s">
        <v>46</v>
      </c>
      <c r="X70" s="1">
        <v>2</v>
      </c>
      <c r="Y70" s="1">
        <v>2</v>
      </c>
      <c r="Z70" t="s">
        <v>469</v>
      </c>
      <c r="AB70" s="1" t="s">
        <v>208</v>
      </c>
      <c r="AC70" s="1">
        <v>2</v>
      </c>
      <c r="AD70" s="1">
        <v>2</v>
      </c>
    </row>
    <row r="71" spans="12:30" x14ac:dyDescent="0.25">
      <c r="L71" s="1" t="s">
        <v>21</v>
      </c>
      <c r="M71" s="1">
        <v>2</v>
      </c>
      <c r="N71" s="1">
        <v>1</v>
      </c>
      <c r="Q71" s="1" t="s">
        <v>157</v>
      </c>
      <c r="R71" s="1">
        <v>1</v>
      </c>
      <c r="S71" s="1">
        <v>1</v>
      </c>
      <c r="W71" s="1" t="s">
        <v>207</v>
      </c>
      <c r="X71" s="1">
        <v>6</v>
      </c>
      <c r="Y71" s="1">
        <v>1</v>
      </c>
      <c r="AB71" s="1" t="s">
        <v>373</v>
      </c>
      <c r="AC71" s="1">
        <v>2</v>
      </c>
      <c r="AD71" s="1">
        <v>2</v>
      </c>
    </row>
    <row r="72" spans="12:30" x14ac:dyDescent="0.25">
      <c r="L72" s="1" t="s">
        <v>115</v>
      </c>
      <c r="M72" s="1">
        <v>1</v>
      </c>
      <c r="N72" s="1">
        <v>1</v>
      </c>
      <c r="O72" t="s">
        <v>478</v>
      </c>
      <c r="Q72" s="1" t="s">
        <v>108</v>
      </c>
      <c r="R72" s="1">
        <v>1</v>
      </c>
      <c r="S72" s="1">
        <v>1</v>
      </c>
      <c r="W72" s="1" t="s">
        <v>208</v>
      </c>
      <c r="X72" s="1">
        <v>1</v>
      </c>
      <c r="Y72" s="1">
        <v>1</v>
      </c>
      <c r="AB72" s="1" t="s">
        <v>79</v>
      </c>
      <c r="AC72" s="1">
        <v>3</v>
      </c>
      <c r="AD72" s="1">
        <v>1</v>
      </c>
    </row>
    <row r="73" spans="12:30" x14ac:dyDescent="0.25">
      <c r="L73" s="1" t="s">
        <v>116</v>
      </c>
      <c r="M73" s="1">
        <v>1</v>
      </c>
      <c r="N73" s="1">
        <v>1</v>
      </c>
      <c r="O73" t="s">
        <v>489</v>
      </c>
      <c r="Q73" s="1" t="s">
        <v>122</v>
      </c>
      <c r="R73" s="1">
        <v>2</v>
      </c>
      <c r="S73" s="1">
        <v>1</v>
      </c>
      <c r="W73" s="1" t="s">
        <v>54</v>
      </c>
      <c r="X73" s="1">
        <v>7</v>
      </c>
      <c r="Y73" s="1">
        <v>1</v>
      </c>
      <c r="AB73" s="1" t="s">
        <v>374</v>
      </c>
      <c r="AC73" s="1">
        <v>1</v>
      </c>
      <c r="AD73" s="1">
        <v>1</v>
      </c>
    </row>
    <row r="74" spans="12:30" x14ac:dyDescent="0.25">
      <c r="L74" s="1" t="s">
        <v>117</v>
      </c>
      <c r="M74" s="1">
        <v>1</v>
      </c>
      <c r="N74" s="1">
        <v>1</v>
      </c>
      <c r="Q74" s="1" t="s">
        <v>158</v>
      </c>
      <c r="R74" s="1">
        <v>1</v>
      </c>
      <c r="S74" s="1">
        <v>1</v>
      </c>
      <c r="W74" s="1" t="s">
        <v>50</v>
      </c>
      <c r="X74" s="1">
        <v>8</v>
      </c>
      <c r="Y74" s="1">
        <v>1</v>
      </c>
      <c r="AB74" s="1" t="s">
        <v>72</v>
      </c>
      <c r="AC74" s="1">
        <v>2</v>
      </c>
      <c r="AD74" s="1">
        <v>1</v>
      </c>
    </row>
    <row r="75" spans="12:30" x14ac:dyDescent="0.25">
      <c r="L75" s="1" t="s">
        <v>118</v>
      </c>
      <c r="M75" s="1">
        <v>2</v>
      </c>
      <c r="N75" s="1">
        <v>1</v>
      </c>
      <c r="Q75" s="1" t="s">
        <v>159</v>
      </c>
      <c r="R75" s="1">
        <v>2</v>
      </c>
      <c r="S75" s="1">
        <v>1</v>
      </c>
      <c r="W75" s="1" t="s">
        <v>209</v>
      </c>
      <c r="X75" s="1">
        <v>1</v>
      </c>
      <c r="Y75" s="1">
        <v>1</v>
      </c>
      <c r="AB75" s="1" t="s">
        <v>5</v>
      </c>
      <c r="AC75" s="1">
        <v>7</v>
      </c>
      <c r="AD75" s="1">
        <v>1</v>
      </c>
    </row>
    <row r="76" spans="12:30" x14ac:dyDescent="0.25">
      <c r="L76" s="1" t="s">
        <v>119</v>
      </c>
      <c r="M76" s="1">
        <v>2</v>
      </c>
      <c r="N76" s="1">
        <v>1</v>
      </c>
      <c r="O76" t="s">
        <v>489</v>
      </c>
      <c r="Q76" s="1" t="s">
        <v>133</v>
      </c>
      <c r="R76" s="1">
        <v>1</v>
      </c>
      <c r="S76" s="1">
        <v>1</v>
      </c>
      <c r="W76" s="1" t="s">
        <v>210</v>
      </c>
      <c r="X76" s="1">
        <v>1</v>
      </c>
      <c r="Y76" s="1">
        <v>1</v>
      </c>
      <c r="AB76" s="1" t="s">
        <v>219</v>
      </c>
      <c r="AC76" s="1">
        <v>4</v>
      </c>
      <c r="AD76" s="1">
        <v>1</v>
      </c>
    </row>
    <row r="77" spans="12:30" x14ac:dyDescent="0.25">
      <c r="L77" s="1" t="s">
        <v>120</v>
      </c>
      <c r="M77" s="1">
        <v>2</v>
      </c>
      <c r="N77" s="1">
        <v>1</v>
      </c>
      <c r="O77" t="s">
        <v>489</v>
      </c>
      <c r="Q77" s="1" t="s">
        <v>160</v>
      </c>
      <c r="R77" s="1">
        <v>1</v>
      </c>
      <c r="S77" s="1">
        <v>1</v>
      </c>
      <c r="W77" s="1" t="s">
        <v>211</v>
      </c>
      <c r="X77" s="1">
        <v>1</v>
      </c>
      <c r="Y77" s="1">
        <v>1</v>
      </c>
      <c r="AB77" s="1" t="s">
        <v>375</v>
      </c>
      <c r="AC77" s="1">
        <v>1</v>
      </c>
      <c r="AD77" s="1">
        <v>1</v>
      </c>
    </row>
    <row r="78" spans="12:30" x14ac:dyDescent="0.25">
      <c r="L78" s="1" t="s">
        <v>121</v>
      </c>
      <c r="M78" s="1">
        <v>1</v>
      </c>
      <c r="N78" s="1">
        <v>1</v>
      </c>
      <c r="O78" t="s">
        <v>495</v>
      </c>
      <c r="Q78" s="1" t="s">
        <v>161</v>
      </c>
      <c r="R78" s="1">
        <v>1</v>
      </c>
      <c r="S78" s="1">
        <v>1</v>
      </c>
      <c r="W78" s="1" t="s">
        <v>212</v>
      </c>
      <c r="X78" s="1">
        <v>2</v>
      </c>
      <c r="Y78" s="1">
        <v>1</v>
      </c>
      <c r="AB78" s="1" t="s">
        <v>376</v>
      </c>
      <c r="AC78" s="1">
        <v>2</v>
      </c>
      <c r="AD78" s="1">
        <v>1</v>
      </c>
    </row>
    <row r="79" spans="12:30" x14ac:dyDescent="0.25">
      <c r="L79" s="1" t="s">
        <v>122</v>
      </c>
      <c r="M79" s="1">
        <v>3</v>
      </c>
      <c r="N79" s="1">
        <v>1</v>
      </c>
      <c r="Q79" s="1" t="s">
        <v>137</v>
      </c>
      <c r="R79" s="1">
        <v>1</v>
      </c>
      <c r="S79" s="1">
        <v>1</v>
      </c>
      <c r="W79" s="1" t="s">
        <v>213</v>
      </c>
      <c r="X79" s="1">
        <v>2</v>
      </c>
      <c r="Y79" s="1">
        <v>1</v>
      </c>
      <c r="AB79" s="1" t="s">
        <v>206</v>
      </c>
      <c r="AC79" s="1">
        <v>4</v>
      </c>
      <c r="AD79" s="1">
        <v>2</v>
      </c>
    </row>
    <row r="80" spans="12:30" x14ac:dyDescent="0.25">
      <c r="L80" s="1" t="s">
        <v>123</v>
      </c>
      <c r="M80" s="1">
        <v>1</v>
      </c>
      <c r="N80" s="1">
        <v>1</v>
      </c>
      <c r="O80" t="s">
        <v>489</v>
      </c>
      <c r="Q80" s="1" t="s">
        <v>162</v>
      </c>
      <c r="R80" s="1">
        <v>1</v>
      </c>
      <c r="S80" s="1">
        <v>1</v>
      </c>
      <c r="W80" s="1" t="s">
        <v>214</v>
      </c>
      <c r="X80" s="1">
        <v>2</v>
      </c>
      <c r="Y80" s="1">
        <v>2</v>
      </c>
      <c r="Z80" t="s">
        <v>470</v>
      </c>
      <c r="AB80" s="1" t="s">
        <v>33</v>
      </c>
      <c r="AC80" s="1">
        <v>2</v>
      </c>
      <c r="AD80" s="1">
        <v>1</v>
      </c>
    </row>
    <row r="81" spans="12:30" x14ac:dyDescent="0.25">
      <c r="L81" s="1" t="s">
        <v>124</v>
      </c>
      <c r="M81" s="1">
        <v>1</v>
      </c>
      <c r="N81" s="1">
        <v>1</v>
      </c>
      <c r="O81" t="s">
        <v>496</v>
      </c>
      <c r="Q81" s="1" t="s">
        <v>163</v>
      </c>
      <c r="R81" s="1">
        <v>1</v>
      </c>
      <c r="S81" s="1">
        <v>1</v>
      </c>
      <c r="W81" s="1" t="s">
        <v>215</v>
      </c>
      <c r="X81" s="1">
        <v>2</v>
      </c>
      <c r="Y81" s="1">
        <v>2</v>
      </c>
      <c r="AB81" s="1" t="s">
        <v>245</v>
      </c>
      <c r="AC81" s="1">
        <v>2</v>
      </c>
      <c r="AD81" s="1">
        <v>2</v>
      </c>
    </row>
    <row r="82" spans="12:30" x14ac:dyDescent="0.25">
      <c r="L82" s="1" t="s">
        <v>125</v>
      </c>
      <c r="M82" s="1">
        <v>1</v>
      </c>
      <c r="N82" s="1">
        <v>1</v>
      </c>
      <c r="O82" t="s">
        <v>489</v>
      </c>
      <c r="Q82" s="1" t="s">
        <v>37</v>
      </c>
      <c r="R82" s="1">
        <v>1</v>
      </c>
      <c r="S82" s="1">
        <v>1</v>
      </c>
      <c r="W82" s="1" t="s">
        <v>33</v>
      </c>
      <c r="X82" s="1">
        <v>2</v>
      </c>
      <c r="Y82" s="1">
        <v>1</v>
      </c>
      <c r="AB82" s="1" t="s">
        <v>44</v>
      </c>
      <c r="AC82" s="1">
        <v>3</v>
      </c>
      <c r="AD82" s="1">
        <v>1</v>
      </c>
    </row>
    <row r="83" spans="12:30" x14ac:dyDescent="0.25">
      <c r="L83" s="1" t="s">
        <v>126</v>
      </c>
      <c r="M83" s="1">
        <v>1</v>
      </c>
      <c r="N83" s="1">
        <v>1</v>
      </c>
      <c r="O83" t="s">
        <v>489</v>
      </c>
      <c r="W83" s="1" t="s">
        <v>216</v>
      </c>
      <c r="X83" s="1">
        <v>1</v>
      </c>
      <c r="Y83" s="1">
        <v>1</v>
      </c>
      <c r="AB83" s="1" t="s">
        <v>74</v>
      </c>
      <c r="AC83" s="1">
        <v>3</v>
      </c>
      <c r="AD83" s="1">
        <v>1</v>
      </c>
    </row>
    <row r="84" spans="12:30" x14ac:dyDescent="0.25">
      <c r="L84" s="1" t="s">
        <v>36</v>
      </c>
      <c r="M84" s="1">
        <v>1</v>
      </c>
      <c r="N84" s="1">
        <v>1</v>
      </c>
      <c r="W84" s="1" t="s">
        <v>217</v>
      </c>
      <c r="X84" s="1">
        <v>1</v>
      </c>
      <c r="Y84" s="1">
        <v>1</v>
      </c>
      <c r="Z84" t="s">
        <v>471</v>
      </c>
      <c r="AB84" s="1" t="s">
        <v>144</v>
      </c>
      <c r="AC84" s="1">
        <v>3</v>
      </c>
      <c r="AD84" s="1">
        <v>1</v>
      </c>
    </row>
    <row r="85" spans="12:30" x14ac:dyDescent="0.25">
      <c r="L85" s="1" t="s">
        <v>127</v>
      </c>
      <c r="M85" s="1">
        <v>2</v>
      </c>
      <c r="N85" s="1">
        <v>1</v>
      </c>
      <c r="W85" s="1" t="s">
        <v>218</v>
      </c>
      <c r="X85" s="1">
        <v>2</v>
      </c>
      <c r="Y85" s="1">
        <v>2</v>
      </c>
      <c r="Z85" t="s">
        <v>463</v>
      </c>
      <c r="AB85" s="1" t="s">
        <v>377</v>
      </c>
      <c r="AC85" s="1">
        <v>1</v>
      </c>
      <c r="AD85" s="1">
        <v>1</v>
      </c>
    </row>
    <row r="86" spans="12:30" x14ac:dyDescent="0.25">
      <c r="L86" s="1" t="s">
        <v>128</v>
      </c>
      <c r="M86" s="1">
        <v>1</v>
      </c>
      <c r="N86" s="1">
        <v>1</v>
      </c>
      <c r="O86" t="s">
        <v>489</v>
      </c>
      <c r="W86" s="1" t="s">
        <v>219</v>
      </c>
      <c r="X86" s="1">
        <v>3</v>
      </c>
      <c r="Y86" s="1">
        <v>1</v>
      </c>
      <c r="AB86" s="1" t="s">
        <v>107</v>
      </c>
      <c r="AC86" s="1">
        <v>5</v>
      </c>
      <c r="AD86" s="1">
        <v>1</v>
      </c>
    </row>
    <row r="87" spans="12:30" x14ac:dyDescent="0.25">
      <c r="L87" s="1" t="s">
        <v>129</v>
      </c>
      <c r="M87" s="1">
        <v>1</v>
      </c>
      <c r="N87" s="1">
        <v>1</v>
      </c>
      <c r="O87" t="s">
        <v>489</v>
      </c>
      <c r="W87" s="1" t="s">
        <v>220</v>
      </c>
      <c r="X87" s="1">
        <v>3</v>
      </c>
      <c r="Y87" s="1">
        <v>3</v>
      </c>
      <c r="AB87" s="1" t="s">
        <v>241</v>
      </c>
      <c r="AC87" s="1">
        <v>3</v>
      </c>
      <c r="AD87" s="1">
        <v>1</v>
      </c>
    </row>
    <row r="88" spans="12:30" x14ac:dyDescent="0.25">
      <c r="L88" s="1" t="s">
        <v>130</v>
      </c>
      <c r="M88" s="1">
        <v>1</v>
      </c>
      <c r="N88" s="1">
        <v>1</v>
      </c>
      <c r="O88" t="s">
        <v>482</v>
      </c>
      <c r="W88" s="1" t="s">
        <v>221</v>
      </c>
      <c r="X88" s="1">
        <v>1</v>
      </c>
      <c r="Y88" s="1">
        <v>1</v>
      </c>
      <c r="Z88" t="s">
        <v>463</v>
      </c>
      <c r="AB88" s="1" t="s">
        <v>169</v>
      </c>
      <c r="AC88" s="1">
        <v>1</v>
      </c>
      <c r="AD88" s="1">
        <v>1</v>
      </c>
    </row>
    <row r="89" spans="12:30" x14ac:dyDescent="0.25">
      <c r="L89" s="1" t="s">
        <v>62</v>
      </c>
      <c r="M89" s="1">
        <v>1</v>
      </c>
      <c r="N89" s="1">
        <v>1</v>
      </c>
      <c r="O89" t="s">
        <v>459</v>
      </c>
      <c r="W89" s="1" t="s">
        <v>222</v>
      </c>
      <c r="X89" s="1">
        <v>5</v>
      </c>
      <c r="Y89" s="1">
        <v>1</v>
      </c>
      <c r="Z89" t="s">
        <v>464</v>
      </c>
      <c r="AB89" s="1" t="s">
        <v>220</v>
      </c>
      <c r="AC89" s="1">
        <v>3</v>
      </c>
      <c r="AD89" s="1">
        <v>2</v>
      </c>
    </row>
    <row r="90" spans="12:30" x14ac:dyDescent="0.25">
      <c r="L90" s="1" t="s">
        <v>132</v>
      </c>
      <c r="M90" s="1">
        <v>1</v>
      </c>
      <c r="N90" s="1">
        <v>1</v>
      </c>
      <c r="O90" t="s">
        <v>480</v>
      </c>
      <c r="W90" s="1" t="s">
        <v>223</v>
      </c>
      <c r="X90" s="1">
        <v>2</v>
      </c>
      <c r="Y90" s="1">
        <v>2</v>
      </c>
      <c r="Z90" t="s">
        <v>463</v>
      </c>
      <c r="AB90" s="1" t="s">
        <v>378</v>
      </c>
      <c r="AC90" s="1">
        <v>1</v>
      </c>
      <c r="AD90" s="1">
        <v>1</v>
      </c>
    </row>
    <row r="91" spans="12:30" x14ac:dyDescent="0.25">
      <c r="L91" s="1" t="s">
        <v>133</v>
      </c>
      <c r="M91" s="1">
        <v>1</v>
      </c>
      <c r="N91" s="1">
        <v>1</v>
      </c>
      <c r="W91" s="1" t="s">
        <v>74</v>
      </c>
      <c r="X91" s="1">
        <v>3</v>
      </c>
      <c r="Y91" s="1">
        <v>1</v>
      </c>
      <c r="AB91" s="1" t="s">
        <v>15</v>
      </c>
      <c r="AC91" s="1">
        <v>8</v>
      </c>
      <c r="AD91" s="1">
        <v>1</v>
      </c>
    </row>
    <row r="92" spans="12:30" x14ac:dyDescent="0.25">
      <c r="L92" s="1" t="s">
        <v>134</v>
      </c>
      <c r="M92" s="1">
        <v>1</v>
      </c>
      <c r="N92" s="1">
        <v>1</v>
      </c>
      <c r="O92" t="s">
        <v>490</v>
      </c>
      <c r="W92" s="1" t="s">
        <v>224</v>
      </c>
      <c r="X92" s="1">
        <v>1</v>
      </c>
      <c r="Y92" s="1">
        <v>1</v>
      </c>
      <c r="AB92" s="1" t="s">
        <v>186</v>
      </c>
      <c r="AC92" s="1">
        <v>3</v>
      </c>
      <c r="AD92" s="1">
        <v>2</v>
      </c>
    </row>
    <row r="93" spans="12:30" x14ac:dyDescent="0.25">
      <c r="L93" s="1" t="s">
        <v>135</v>
      </c>
      <c r="M93" s="1">
        <v>1</v>
      </c>
      <c r="N93" s="1">
        <v>1</v>
      </c>
      <c r="O93" t="s">
        <v>501</v>
      </c>
      <c r="W93" s="1" t="s">
        <v>88</v>
      </c>
      <c r="X93" s="1">
        <v>9</v>
      </c>
      <c r="Y93" s="1">
        <v>1</v>
      </c>
      <c r="AB93" s="1" t="s">
        <v>198</v>
      </c>
      <c r="AC93" s="1">
        <v>2</v>
      </c>
      <c r="AD93" s="1">
        <v>1</v>
      </c>
    </row>
    <row r="94" spans="12:30" x14ac:dyDescent="0.25">
      <c r="L94" s="1" t="s">
        <v>136</v>
      </c>
      <c r="M94" s="1">
        <v>1</v>
      </c>
      <c r="N94" s="1">
        <v>1</v>
      </c>
      <c r="O94" t="s">
        <v>478</v>
      </c>
      <c r="W94" s="1" t="s">
        <v>225</v>
      </c>
      <c r="X94" s="1">
        <v>5</v>
      </c>
      <c r="Y94" s="1">
        <v>2</v>
      </c>
      <c r="Z94" t="s">
        <v>464</v>
      </c>
      <c r="AB94" s="1" t="s">
        <v>379</v>
      </c>
      <c r="AC94" s="1">
        <v>1</v>
      </c>
      <c r="AD94" s="1">
        <v>1</v>
      </c>
    </row>
    <row r="95" spans="12:30" x14ac:dyDescent="0.25">
      <c r="L95" s="1" t="s">
        <v>33</v>
      </c>
      <c r="M95" s="1">
        <v>1</v>
      </c>
      <c r="N95" s="1">
        <v>1</v>
      </c>
      <c r="O95" t="s">
        <v>481</v>
      </c>
      <c r="W95" s="1" t="s">
        <v>226</v>
      </c>
      <c r="X95" s="1">
        <v>2</v>
      </c>
      <c r="Y95" s="1">
        <v>1</v>
      </c>
      <c r="AB95" s="1" t="s">
        <v>87</v>
      </c>
      <c r="AC95" s="1">
        <v>4</v>
      </c>
      <c r="AD95" s="1">
        <v>1</v>
      </c>
    </row>
    <row r="96" spans="12:30" x14ac:dyDescent="0.25">
      <c r="L96" s="1" t="s">
        <v>27</v>
      </c>
      <c r="M96" s="1">
        <v>1</v>
      </c>
      <c r="N96" s="1">
        <v>1</v>
      </c>
      <c r="O96" t="s">
        <v>497</v>
      </c>
      <c r="W96" s="1" t="s">
        <v>227</v>
      </c>
      <c r="X96" s="1">
        <v>4</v>
      </c>
      <c r="Y96" s="1">
        <v>1</v>
      </c>
      <c r="AB96" s="1" t="s">
        <v>84</v>
      </c>
      <c r="AC96" s="1">
        <v>5</v>
      </c>
      <c r="AD96" s="1">
        <v>1</v>
      </c>
    </row>
    <row r="97" spans="12:30" x14ac:dyDescent="0.25">
      <c r="L97" s="1" t="s">
        <v>137</v>
      </c>
      <c r="M97" s="1">
        <v>1</v>
      </c>
      <c r="N97" s="1">
        <v>1</v>
      </c>
      <c r="W97" s="1" t="s">
        <v>228</v>
      </c>
      <c r="X97" s="1">
        <v>1</v>
      </c>
      <c r="Y97" s="1">
        <v>1</v>
      </c>
      <c r="AB97" s="1" t="s">
        <v>236</v>
      </c>
      <c r="AC97" s="1">
        <v>2</v>
      </c>
      <c r="AD97" s="1">
        <v>1</v>
      </c>
    </row>
    <row r="98" spans="12:30" x14ac:dyDescent="0.25">
      <c r="L98" s="1" t="s">
        <v>61</v>
      </c>
      <c r="M98" s="1">
        <v>1</v>
      </c>
      <c r="N98" s="1">
        <v>1</v>
      </c>
      <c r="O98" t="s">
        <v>498</v>
      </c>
      <c r="W98" s="1" t="s">
        <v>229</v>
      </c>
      <c r="X98" s="1">
        <v>1</v>
      </c>
      <c r="Y98" s="1">
        <v>1</v>
      </c>
      <c r="Z98" t="s">
        <v>472</v>
      </c>
      <c r="AB98" s="1" t="s">
        <v>77</v>
      </c>
      <c r="AC98" s="1">
        <v>4</v>
      </c>
      <c r="AD98" s="1">
        <v>1</v>
      </c>
    </row>
    <row r="99" spans="12:30" x14ac:dyDescent="0.25">
      <c r="L99" s="1" t="s">
        <v>138</v>
      </c>
      <c r="M99" s="1">
        <v>1</v>
      </c>
      <c r="N99" s="1">
        <v>1</v>
      </c>
      <c r="O99" t="s">
        <v>499</v>
      </c>
      <c r="W99" s="1" t="s">
        <v>230</v>
      </c>
      <c r="X99" s="1">
        <v>2</v>
      </c>
      <c r="Y99" s="1">
        <v>1</v>
      </c>
      <c r="Z99" t="s">
        <v>464</v>
      </c>
      <c r="AB99" s="1" t="s">
        <v>207</v>
      </c>
      <c r="AC99" s="1">
        <v>4</v>
      </c>
      <c r="AD99" s="1">
        <v>1</v>
      </c>
    </row>
    <row r="100" spans="12:30" x14ac:dyDescent="0.25">
      <c r="L100" s="1" t="s">
        <v>139</v>
      </c>
      <c r="M100" s="1">
        <v>1</v>
      </c>
      <c r="N100" s="1">
        <v>1</v>
      </c>
      <c r="O100" t="s">
        <v>500</v>
      </c>
      <c r="W100" s="9" t="s">
        <v>231</v>
      </c>
      <c r="X100" s="9">
        <v>1</v>
      </c>
      <c r="Y100" s="9">
        <v>1</v>
      </c>
      <c r="Z100" s="10" t="s">
        <v>473</v>
      </c>
      <c r="AB100" s="1" t="s">
        <v>88</v>
      </c>
      <c r="AC100" s="1">
        <v>10</v>
      </c>
      <c r="AD100" s="1">
        <v>1</v>
      </c>
    </row>
    <row r="101" spans="12:30" x14ac:dyDescent="0.25">
      <c r="L101" s="1" t="s">
        <v>140</v>
      </c>
      <c r="M101" s="1">
        <v>1</v>
      </c>
      <c r="N101" s="1">
        <v>1</v>
      </c>
      <c r="O101" t="s">
        <v>480</v>
      </c>
      <c r="W101" s="1" t="s">
        <v>118</v>
      </c>
      <c r="X101" s="1">
        <v>7</v>
      </c>
      <c r="Y101" s="1">
        <v>1</v>
      </c>
      <c r="AB101" s="1" t="s">
        <v>80</v>
      </c>
      <c r="AC101" s="1">
        <v>2</v>
      </c>
      <c r="AD101" s="1">
        <v>1</v>
      </c>
    </row>
    <row r="102" spans="12:30" x14ac:dyDescent="0.25">
      <c r="W102" s="1" t="s">
        <v>232</v>
      </c>
      <c r="X102" s="1">
        <v>3</v>
      </c>
      <c r="Y102" s="1">
        <v>1</v>
      </c>
      <c r="Z102" t="s">
        <v>474</v>
      </c>
      <c r="AB102" s="1" t="s">
        <v>92</v>
      </c>
      <c r="AC102" s="1">
        <v>6</v>
      </c>
      <c r="AD102" s="1">
        <v>1</v>
      </c>
    </row>
    <row r="103" spans="12:30" x14ac:dyDescent="0.25">
      <c r="W103" s="1" t="s">
        <v>143</v>
      </c>
      <c r="X103" s="1">
        <v>3</v>
      </c>
      <c r="Y103" s="1">
        <v>1</v>
      </c>
      <c r="AB103" s="1" t="s">
        <v>52</v>
      </c>
      <c r="AC103" s="1">
        <v>3</v>
      </c>
      <c r="AD103" s="1">
        <v>1</v>
      </c>
    </row>
    <row r="104" spans="12:30" x14ac:dyDescent="0.25">
      <c r="W104" s="1" t="s">
        <v>233</v>
      </c>
      <c r="X104" s="1">
        <v>2</v>
      </c>
      <c r="Y104" s="1">
        <v>2</v>
      </c>
      <c r="Z104" t="s">
        <v>475</v>
      </c>
      <c r="AB104" s="1" t="s">
        <v>380</v>
      </c>
      <c r="AC104" s="1">
        <v>1</v>
      </c>
      <c r="AD104" s="1">
        <v>1</v>
      </c>
    </row>
    <row r="105" spans="12:30" x14ac:dyDescent="0.25">
      <c r="W105" s="1" t="s">
        <v>234</v>
      </c>
      <c r="X105" s="1">
        <v>2</v>
      </c>
      <c r="Y105" s="1">
        <v>2</v>
      </c>
      <c r="AB105" s="1" t="s">
        <v>45</v>
      </c>
      <c r="AC105" s="1">
        <v>2</v>
      </c>
      <c r="AD105" s="1">
        <v>1</v>
      </c>
    </row>
    <row r="106" spans="12:30" x14ac:dyDescent="0.25">
      <c r="W106" s="1" t="s">
        <v>235</v>
      </c>
      <c r="X106" s="1">
        <v>3</v>
      </c>
      <c r="Y106" s="1">
        <v>1</v>
      </c>
      <c r="Z106" t="s">
        <v>459</v>
      </c>
      <c r="AB106" s="1" t="s">
        <v>182</v>
      </c>
      <c r="AC106" s="1">
        <v>1</v>
      </c>
      <c r="AD106" s="1">
        <v>1</v>
      </c>
    </row>
    <row r="107" spans="12:30" x14ac:dyDescent="0.25">
      <c r="W107" s="1" t="s">
        <v>45</v>
      </c>
      <c r="X107" s="1">
        <v>2</v>
      </c>
      <c r="Y107" s="1">
        <v>1</v>
      </c>
      <c r="AB107" s="1" t="s">
        <v>156</v>
      </c>
      <c r="AC107" s="1">
        <v>4</v>
      </c>
      <c r="AD107" s="1">
        <v>1</v>
      </c>
    </row>
    <row r="108" spans="12:30" x14ac:dyDescent="0.25">
      <c r="W108" s="1" t="s">
        <v>236</v>
      </c>
      <c r="X108" s="1">
        <v>2</v>
      </c>
      <c r="Y108" s="1">
        <v>1</v>
      </c>
      <c r="AB108" s="1" t="s">
        <v>191</v>
      </c>
      <c r="AC108" s="1">
        <v>1</v>
      </c>
      <c r="AD108" s="1">
        <v>1</v>
      </c>
    </row>
    <row r="109" spans="12:30" x14ac:dyDescent="0.25">
      <c r="W109" s="1" t="s">
        <v>237</v>
      </c>
      <c r="X109" s="1">
        <v>1</v>
      </c>
      <c r="Y109" s="1">
        <v>1</v>
      </c>
      <c r="Z109" t="s">
        <v>464</v>
      </c>
      <c r="AB109" s="1" t="s">
        <v>86</v>
      </c>
      <c r="AC109" s="1">
        <v>7</v>
      </c>
      <c r="AD109" s="1">
        <v>1</v>
      </c>
    </row>
    <row r="110" spans="12:30" x14ac:dyDescent="0.25">
      <c r="W110" s="1" t="s">
        <v>238</v>
      </c>
      <c r="X110" s="1">
        <v>1</v>
      </c>
      <c r="Y110" s="1">
        <v>1</v>
      </c>
      <c r="Z110" t="s">
        <v>464</v>
      </c>
      <c r="AB110" s="1" t="s">
        <v>381</v>
      </c>
      <c r="AC110" s="1">
        <v>1</v>
      </c>
      <c r="AD110" s="1">
        <v>1</v>
      </c>
    </row>
    <row r="111" spans="12:30" x14ac:dyDescent="0.25">
      <c r="W111" s="1" t="s">
        <v>239</v>
      </c>
      <c r="X111" s="1">
        <v>4</v>
      </c>
      <c r="Y111" s="1">
        <v>1</v>
      </c>
      <c r="AB111" s="1" t="s">
        <v>240</v>
      </c>
      <c r="AC111" s="1">
        <v>1</v>
      </c>
      <c r="AD111" s="1">
        <v>1</v>
      </c>
    </row>
    <row r="112" spans="12:30" x14ac:dyDescent="0.25">
      <c r="W112" s="1" t="s">
        <v>240</v>
      </c>
      <c r="X112" s="1">
        <v>1</v>
      </c>
      <c r="Y112" s="1">
        <v>1</v>
      </c>
      <c r="AB112" s="1" t="s">
        <v>293</v>
      </c>
      <c r="AC112" s="1">
        <v>1</v>
      </c>
      <c r="AD112" s="1">
        <v>1</v>
      </c>
    </row>
    <row r="113" spans="23:30" x14ac:dyDescent="0.25">
      <c r="W113" s="1" t="s">
        <v>241</v>
      </c>
      <c r="X113" s="1">
        <v>2</v>
      </c>
      <c r="Y113" s="1">
        <v>1</v>
      </c>
      <c r="AB113" s="1" t="s">
        <v>155</v>
      </c>
      <c r="AC113" s="1">
        <v>2</v>
      </c>
      <c r="AD113" s="1">
        <v>1</v>
      </c>
    </row>
    <row r="114" spans="23:30" x14ac:dyDescent="0.25">
      <c r="W114" s="1" t="s">
        <v>242</v>
      </c>
      <c r="X114" s="1">
        <v>2</v>
      </c>
      <c r="Y114" s="1">
        <v>2</v>
      </c>
      <c r="Z114" t="s">
        <v>463</v>
      </c>
      <c r="AB114" s="1" t="s">
        <v>382</v>
      </c>
      <c r="AC114" s="1">
        <v>1</v>
      </c>
      <c r="AD114" s="1">
        <v>1</v>
      </c>
    </row>
    <row r="115" spans="23:30" x14ac:dyDescent="0.25">
      <c r="W115" s="1" t="s">
        <v>17</v>
      </c>
      <c r="X115" s="1">
        <v>3</v>
      </c>
      <c r="Y115" s="1">
        <v>1</v>
      </c>
      <c r="AB115" s="1" t="s">
        <v>224</v>
      </c>
      <c r="AC115" s="1">
        <v>1</v>
      </c>
      <c r="AD115" s="1">
        <v>1</v>
      </c>
    </row>
    <row r="116" spans="23:30" x14ac:dyDescent="0.25">
      <c r="W116" s="1" t="s">
        <v>78</v>
      </c>
      <c r="X116" s="1">
        <v>2</v>
      </c>
      <c r="Y116" s="1">
        <v>1</v>
      </c>
      <c r="AB116" s="1" t="s">
        <v>239</v>
      </c>
      <c r="AC116" s="1">
        <v>4</v>
      </c>
      <c r="AD116" s="1">
        <v>2</v>
      </c>
    </row>
    <row r="117" spans="23:30" x14ac:dyDescent="0.25">
      <c r="W117" s="9" t="s">
        <v>243</v>
      </c>
      <c r="X117" s="9">
        <v>1</v>
      </c>
      <c r="Y117" s="9">
        <v>1</v>
      </c>
      <c r="Z117" s="10" t="s">
        <v>461</v>
      </c>
      <c r="AB117" s="1" t="s">
        <v>383</v>
      </c>
      <c r="AC117" s="1">
        <v>1</v>
      </c>
      <c r="AD117" s="1">
        <v>1</v>
      </c>
    </row>
    <row r="118" spans="23:30" x14ac:dyDescent="0.25">
      <c r="W118" s="1" t="s">
        <v>244</v>
      </c>
      <c r="X118" s="1">
        <v>1</v>
      </c>
      <c r="Y118" s="1">
        <v>1</v>
      </c>
      <c r="Z118" t="s">
        <v>476</v>
      </c>
      <c r="AB118" s="1" t="s">
        <v>38</v>
      </c>
      <c r="AC118" s="1">
        <v>3</v>
      </c>
      <c r="AD118" s="1">
        <v>2</v>
      </c>
    </row>
    <row r="119" spans="23:30" x14ac:dyDescent="0.25">
      <c r="W119" s="1" t="s">
        <v>245</v>
      </c>
      <c r="X119" s="1">
        <v>1</v>
      </c>
      <c r="Y119" s="1">
        <v>1</v>
      </c>
      <c r="AB119" s="1" t="s">
        <v>134</v>
      </c>
      <c r="AC119" s="1">
        <v>3</v>
      </c>
      <c r="AD119" s="1">
        <v>1</v>
      </c>
    </row>
    <row r="120" spans="23:30" x14ac:dyDescent="0.25">
      <c r="W120" s="1" t="s">
        <v>246</v>
      </c>
      <c r="X120" s="1">
        <v>1</v>
      </c>
      <c r="Y120" s="1">
        <v>1</v>
      </c>
      <c r="AB120" s="1" t="s">
        <v>384</v>
      </c>
      <c r="AC120" s="1">
        <v>1</v>
      </c>
      <c r="AD120" s="1">
        <v>1</v>
      </c>
    </row>
    <row r="121" spans="23:30" x14ac:dyDescent="0.25">
      <c r="W121" s="1" t="s">
        <v>73</v>
      </c>
      <c r="X121" s="1">
        <v>4</v>
      </c>
      <c r="Y121" s="1">
        <v>1</v>
      </c>
      <c r="AB121" s="1" t="s">
        <v>212</v>
      </c>
      <c r="AC121" s="1">
        <v>2</v>
      </c>
      <c r="AD121" s="1">
        <v>1</v>
      </c>
    </row>
    <row r="122" spans="23:30" x14ac:dyDescent="0.25">
      <c r="W122" s="1" t="s">
        <v>247</v>
      </c>
      <c r="X122" s="1">
        <v>1</v>
      </c>
      <c r="Y122" s="1">
        <v>1</v>
      </c>
      <c r="Z122" t="s">
        <v>477</v>
      </c>
      <c r="AB122" s="1" t="s">
        <v>108</v>
      </c>
      <c r="AC122" s="1">
        <v>3</v>
      </c>
      <c r="AD122" s="1">
        <v>1</v>
      </c>
    </row>
    <row r="123" spans="23:30" x14ac:dyDescent="0.25">
      <c r="W123" s="1" t="s">
        <v>156</v>
      </c>
      <c r="X123" s="1">
        <v>3</v>
      </c>
      <c r="Y123" s="1">
        <v>1</v>
      </c>
      <c r="AB123" s="1" t="s">
        <v>259</v>
      </c>
      <c r="AC123" s="1">
        <v>1</v>
      </c>
      <c r="AD123" s="1">
        <v>1</v>
      </c>
    </row>
    <row r="124" spans="23:30" x14ac:dyDescent="0.25">
      <c r="W124" s="1" t="s">
        <v>248</v>
      </c>
      <c r="X124" s="1">
        <v>1</v>
      </c>
      <c r="Y124" s="1">
        <v>1</v>
      </c>
      <c r="Z124" t="s">
        <v>459</v>
      </c>
      <c r="AB124" s="1" t="s">
        <v>356</v>
      </c>
      <c r="AC124" s="1">
        <v>4</v>
      </c>
      <c r="AD124" s="1">
        <v>1</v>
      </c>
    </row>
    <row r="125" spans="23:30" x14ac:dyDescent="0.25">
      <c r="W125" s="1" t="s">
        <v>249</v>
      </c>
      <c r="X125" s="1">
        <v>2</v>
      </c>
      <c r="Y125" s="1">
        <v>1</v>
      </c>
      <c r="AB125" s="1" t="s">
        <v>385</v>
      </c>
      <c r="AC125" s="1">
        <v>2</v>
      </c>
      <c r="AD125" s="1">
        <v>1</v>
      </c>
    </row>
    <row r="126" spans="23:30" x14ac:dyDescent="0.25">
      <c r="W126" s="1" t="s">
        <v>250</v>
      </c>
      <c r="X126" s="1">
        <v>1</v>
      </c>
      <c r="Y126" s="1">
        <v>1</v>
      </c>
      <c r="AB126" s="1" t="s">
        <v>17</v>
      </c>
      <c r="AC126" s="1">
        <v>2</v>
      </c>
      <c r="AD126" s="1">
        <v>1</v>
      </c>
    </row>
    <row r="127" spans="23:30" x14ac:dyDescent="0.25">
      <c r="W127" s="1" t="s">
        <v>251</v>
      </c>
      <c r="X127" s="1">
        <v>2</v>
      </c>
      <c r="Y127" s="1">
        <v>2</v>
      </c>
      <c r="Z127" t="s">
        <v>464</v>
      </c>
      <c r="AB127" s="1" t="s">
        <v>386</v>
      </c>
      <c r="AC127" s="1">
        <v>1</v>
      </c>
      <c r="AD127" s="1">
        <v>1</v>
      </c>
    </row>
    <row r="128" spans="23:30" x14ac:dyDescent="0.25">
      <c r="W128" s="1" t="s">
        <v>160</v>
      </c>
      <c r="X128" s="1">
        <v>2</v>
      </c>
      <c r="Y128" s="1">
        <v>1</v>
      </c>
      <c r="AB128" s="1" t="s">
        <v>78</v>
      </c>
      <c r="AC128" s="1">
        <v>2</v>
      </c>
      <c r="AD128" s="1">
        <v>1</v>
      </c>
    </row>
    <row r="129" spans="23:30" x14ac:dyDescent="0.25">
      <c r="W129" s="1" t="s">
        <v>42</v>
      </c>
      <c r="X129" s="1">
        <v>7</v>
      </c>
      <c r="Y129" s="1">
        <v>1</v>
      </c>
      <c r="Z129" t="s">
        <v>478</v>
      </c>
      <c r="AB129" s="1" t="s">
        <v>216</v>
      </c>
      <c r="AC129" s="1">
        <v>1</v>
      </c>
      <c r="AD129" s="1">
        <v>1</v>
      </c>
    </row>
    <row r="130" spans="23:30" x14ac:dyDescent="0.25">
      <c r="W130" s="1" t="s">
        <v>252</v>
      </c>
      <c r="X130" s="1">
        <v>1</v>
      </c>
      <c r="Y130" s="1">
        <v>1</v>
      </c>
      <c r="Z130" t="s">
        <v>479</v>
      </c>
      <c r="AB130" s="1" t="s">
        <v>253</v>
      </c>
      <c r="AC130" s="1">
        <v>1</v>
      </c>
      <c r="AD130" s="1">
        <v>1</v>
      </c>
    </row>
    <row r="131" spans="23:30" x14ac:dyDescent="0.25">
      <c r="W131" s="1" t="s">
        <v>253</v>
      </c>
      <c r="X131" s="1">
        <v>1</v>
      </c>
      <c r="Y131" s="1">
        <v>1</v>
      </c>
      <c r="AB131" s="1" t="s">
        <v>387</v>
      </c>
      <c r="AC131" s="1">
        <v>2</v>
      </c>
      <c r="AD131" s="1">
        <v>1</v>
      </c>
    </row>
    <row r="132" spans="23:30" x14ac:dyDescent="0.25">
      <c r="W132" s="1" t="s">
        <v>114</v>
      </c>
      <c r="X132" s="1">
        <v>4</v>
      </c>
      <c r="Y132" s="1">
        <v>1</v>
      </c>
      <c r="Z132" t="s">
        <v>480</v>
      </c>
      <c r="AB132" s="1" t="s">
        <v>388</v>
      </c>
      <c r="AC132" s="1">
        <v>1</v>
      </c>
      <c r="AD132" s="1">
        <v>1</v>
      </c>
    </row>
    <row r="133" spans="23:30" x14ac:dyDescent="0.25">
      <c r="W133" s="1" t="s">
        <v>145</v>
      </c>
      <c r="X133" s="1">
        <v>2</v>
      </c>
      <c r="Y133" s="1">
        <v>2</v>
      </c>
      <c r="Z133" t="s">
        <v>502</v>
      </c>
      <c r="AB133" s="1" t="s">
        <v>389</v>
      </c>
      <c r="AC133" s="1">
        <v>1</v>
      </c>
      <c r="AD133" s="1">
        <v>1</v>
      </c>
    </row>
    <row r="134" spans="23:30" x14ac:dyDescent="0.25">
      <c r="W134" s="1" t="s">
        <v>254</v>
      </c>
      <c r="X134" s="1">
        <v>3</v>
      </c>
      <c r="Y134" s="1">
        <v>1</v>
      </c>
      <c r="AB134" s="1" t="s">
        <v>226</v>
      </c>
      <c r="AC134" s="1">
        <v>1</v>
      </c>
      <c r="AD134" s="1">
        <v>1</v>
      </c>
    </row>
    <row r="135" spans="23:30" x14ac:dyDescent="0.25">
      <c r="W135" s="1" t="s">
        <v>108</v>
      </c>
      <c r="X135" s="1">
        <v>3</v>
      </c>
      <c r="Y135" s="1">
        <v>1</v>
      </c>
      <c r="AB135" s="1" t="s">
        <v>390</v>
      </c>
      <c r="AC135" s="1">
        <v>1</v>
      </c>
      <c r="AD135" s="1">
        <v>1</v>
      </c>
    </row>
    <row r="136" spans="23:30" x14ac:dyDescent="0.25">
      <c r="W136" s="1" t="s">
        <v>90</v>
      </c>
      <c r="X136" s="1">
        <v>4</v>
      </c>
      <c r="Y136" s="1">
        <v>1</v>
      </c>
      <c r="AB136" s="1" t="s">
        <v>277</v>
      </c>
      <c r="AC136" s="1">
        <v>1</v>
      </c>
      <c r="AD136" s="1">
        <v>1</v>
      </c>
    </row>
    <row r="137" spans="23:30" x14ac:dyDescent="0.25">
      <c r="W137" s="1" t="s">
        <v>155</v>
      </c>
      <c r="X137" s="1">
        <v>1</v>
      </c>
      <c r="Y137" s="1">
        <v>1</v>
      </c>
      <c r="AB137" s="1" t="s">
        <v>391</v>
      </c>
      <c r="AC137" s="1">
        <v>1</v>
      </c>
      <c r="AD137" s="1">
        <v>1</v>
      </c>
    </row>
    <row r="138" spans="23:30" x14ac:dyDescent="0.25">
      <c r="W138" s="1" t="s">
        <v>255</v>
      </c>
      <c r="X138" s="1">
        <v>1</v>
      </c>
      <c r="Y138" s="1">
        <v>1</v>
      </c>
      <c r="Z138" t="s">
        <v>480</v>
      </c>
      <c r="AB138" s="1" t="s">
        <v>392</v>
      </c>
      <c r="AC138" s="1">
        <v>2</v>
      </c>
      <c r="AD138" s="1">
        <v>1</v>
      </c>
    </row>
    <row r="139" spans="23:30" x14ac:dyDescent="0.25">
      <c r="W139" s="1" t="s">
        <v>107</v>
      </c>
      <c r="X139" s="1">
        <v>2</v>
      </c>
      <c r="Y139" s="1">
        <v>1</v>
      </c>
      <c r="AB139" s="1" t="s">
        <v>393</v>
      </c>
      <c r="AC139" s="1">
        <v>1</v>
      </c>
      <c r="AD139" s="1">
        <v>1</v>
      </c>
    </row>
    <row r="140" spans="23:30" x14ac:dyDescent="0.25">
      <c r="W140" s="1" t="s">
        <v>256</v>
      </c>
      <c r="X140" s="1">
        <v>1</v>
      </c>
      <c r="Y140" s="1">
        <v>1</v>
      </c>
      <c r="Z140" t="s">
        <v>459</v>
      </c>
      <c r="AB140" s="1" t="s">
        <v>227</v>
      </c>
      <c r="AC140" s="1">
        <v>3</v>
      </c>
      <c r="AD140" s="1">
        <v>1</v>
      </c>
    </row>
    <row r="141" spans="23:30" x14ac:dyDescent="0.25">
      <c r="W141" s="1" t="s">
        <v>257</v>
      </c>
      <c r="X141" s="1">
        <v>1</v>
      </c>
      <c r="Y141" s="1">
        <v>1</v>
      </c>
      <c r="Z141" t="s">
        <v>503</v>
      </c>
      <c r="AB141" s="1" t="s">
        <v>27</v>
      </c>
      <c r="AC141" s="1">
        <v>4</v>
      </c>
      <c r="AD141" s="1">
        <v>1</v>
      </c>
    </row>
    <row r="142" spans="23:30" x14ac:dyDescent="0.25">
      <c r="W142" s="1" t="s">
        <v>258</v>
      </c>
      <c r="X142" s="1">
        <v>1</v>
      </c>
      <c r="Y142" s="1">
        <v>1</v>
      </c>
      <c r="Z142" t="s">
        <v>480</v>
      </c>
      <c r="AB142" s="1" t="s">
        <v>6</v>
      </c>
      <c r="AC142" s="1">
        <v>2</v>
      </c>
      <c r="AD142" s="1">
        <v>1</v>
      </c>
    </row>
    <row r="143" spans="23:30" x14ac:dyDescent="0.25">
      <c r="W143" s="1" t="s">
        <v>134</v>
      </c>
      <c r="X143" s="1">
        <v>2</v>
      </c>
      <c r="Y143" s="1">
        <v>1</v>
      </c>
      <c r="AB143" s="1" t="s">
        <v>394</v>
      </c>
      <c r="AC143" s="1">
        <v>1</v>
      </c>
      <c r="AD143" s="1">
        <v>1</v>
      </c>
    </row>
    <row r="144" spans="23:30" x14ac:dyDescent="0.25">
      <c r="W144" s="1" t="s">
        <v>83</v>
      </c>
      <c r="X144" s="1">
        <v>2</v>
      </c>
      <c r="Y144" s="1">
        <v>1</v>
      </c>
      <c r="Z144" t="s">
        <v>480</v>
      </c>
      <c r="AB144" s="1" t="s">
        <v>395</v>
      </c>
      <c r="AC144" s="1">
        <v>1</v>
      </c>
      <c r="AD144" s="1">
        <v>1</v>
      </c>
    </row>
    <row r="145" spans="23:30" x14ac:dyDescent="0.25">
      <c r="W145" s="1" t="s">
        <v>259</v>
      </c>
      <c r="X145" s="1">
        <v>1</v>
      </c>
      <c r="Y145" s="1">
        <v>1</v>
      </c>
      <c r="AB145" s="1" t="s">
        <v>97</v>
      </c>
      <c r="AC145" s="1">
        <v>1</v>
      </c>
      <c r="AD145" s="1">
        <v>1</v>
      </c>
    </row>
    <row r="146" spans="23:30" x14ac:dyDescent="0.25">
      <c r="W146" s="1" t="s">
        <v>79</v>
      </c>
      <c r="X146" s="1">
        <v>1</v>
      </c>
      <c r="Y146" s="1">
        <v>1</v>
      </c>
      <c r="AB146" s="1" t="s">
        <v>290</v>
      </c>
      <c r="AC146" s="1">
        <v>2</v>
      </c>
      <c r="AD146" s="1">
        <v>1</v>
      </c>
    </row>
    <row r="147" spans="23:30" x14ac:dyDescent="0.25">
      <c r="W147" s="1" t="s">
        <v>260</v>
      </c>
      <c r="X147" s="1">
        <v>1</v>
      </c>
      <c r="Y147" s="1">
        <v>1</v>
      </c>
      <c r="AB147" s="1" t="s">
        <v>396</v>
      </c>
      <c r="AC147" s="1">
        <v>1</v>
      </c>
      <c r="AD147" s="1">
        <v>1</v>
      </c>
    </row>
    <row r="148" spans="23:30" x14ac:dyDescent="0.25">
      <c r="W148" s="1" t="s">
        <v>80</v>
      </c>
      <c r="X148" s="1">
        <v>1</v>
      </c>
      <c r="Y148" s="1">
        <v>1</v>
      </c>
      <c r="AB148" s="1" t="s">
        <v>397</v>
      </c>
      <c r="AC148" s="1">
        <v>1</v>
      </c>
      <c r="AD148" s="1">
        <v>1</v>
      </c>
    </row>
    <row r="149" spans="23:30" x14ac:dyDescent="0.25">
      <c r="W149" s="1" t="s">
        <v>261</v>
      </c>
      <c r="X149" s="1">
        <v>2</v>
      </c>
      <c r="Y149" s="1">
        <v>1</v>
      </c>
      <c r="AB149" s="1" t="s">
        <v>398</v>
      </c>
      <c r="AC149" s="1">
        <v>1</v>
      </c>
      <c r="AD149" s="1">
        <v>1</v>
      </c>
    </row>
    <row r="150" spans="23:30" x14ac:dyDescent="0.25">
      <c r="W150" s="1" t="s">
        <v>92</v>
      </c>
      <c r="X150" s="1">
        <v>3</v>
      </c>
      <c r="Y150" s="1">
        <v>1</v>
      </c>
      <c r="AB150" s="1" t="s">
        <v>399</v>
      </c>
      <c r="AC150" s="1">
        <v>1</v>
      </c>
      <c r="AD150" s="1">
        <v>1</v>
      </c>
    </row>
    <row r="151" spans="23:30" x14ac:dyDescent="0.25">
      <c r="W151" s="1" t="s">
        <v>262</v>
      </c>
      <c r="X151" s="1">
        <v>3</v>
      </c>
      <c r="Y151" s="1">
        <v>1</v>
      </c>
      <c r="AB151" s="1" t="s">
        <v>90</v>
      </c>
      <c r="AC151" s="1">
        <v>3</v>
      </c>
      <c r="AD151" s="1">
        <v>1</v>
      </c>
    </row>
    <row r="152" spans="23:30" x14ac:dyDescent="0.25">
      <c r="W152" s="1" t="s">
        <v>21</v>
      </c>
      <c r="X152" s="1">
        <v>6</v>
      </c>
      <c r="Y152" s="1">
        <v>1</v>
      </c>
      <c r="AB152" s="1" t="s">
        <v>110</v>
      </c>
      <c r="AC152" s="1">
        <v>1</v>
      </c>
      <c r="AD152" s="1">
        <v>1</v>
      </c>
    </row>
    <row r="153" spans="23:30" x14ac:dyDescent="0.25">
      <c r="W153" s="1" t="s">
        <v>263</v>
      </c>
      <c r="X153" s="1">
        <v>2</v>
      </c>
      <c r="Y153" s="1">
        <v>1</v>
      </c>
      <c r="AB153" s="1" t="s">
        <v>31</v>
      </c>
      <c r="AC153" s="1">
        <v>4</v>
      </c>
      <c r="AD153" s="1">
        <v>1</v>
      </c>
    </row>
    <row r="154" spans="23:30" x14ac:dyDescent="0.25">
      <c r="W154" s="1" t="s">
        <v>264</v>
      </c>
      <c r="X154" s="1">
        <v>3</v>
      </c>
      <c r="Y154" s="1">
        <v>1</v>
      </c>
      <c r="Z154" t="s">
        <v>480</v>
      </c>
      <c r="AB154" s="1" t="s">
        <v>400</v>
      </c>
      <c r="AC154" s="1">
        <v>2</v>
      </c>
      <c r="AD154" s="1">
        <v>2</v>
      </c>
    </row>
    <row r="155" spans="23:30" x14ac:dyDescent="0.25">
      <c r="W155" s="15" t="s">
        <v>265</v>
      </c>
      <c r="X155" s="15">
        <v>2</v>
      </c>
      <c r="Y155" s="15">
        <v>2</v>
      </c>
      <c r="Z155" s="16" t="s">
        <v>504</v>
      </c>
      <c r="AB155" s="1" t="s">
        <v>269</v>
      </c>
      <c r="AC155" s="1">
        <v>2</v>
      </c>
      <c r="AD155" s="1">
        <v>1</v>
      </c>
    </row>
    <row r="156" spans="23:30" x14ac:dyDescent="0.25">
      <c r="W156" s="1" t="s">
        <v>77</v>
      </c>
      <c r="X156" s="1">
        <v>2</v>
      </c>
      <c r="Y156" s="1">
        <v>1</v>
      </c>
      <c r="AB156" s="1" t="s">
        <v>280</v>
      </c>
      <c r="AC156" s="1">
        <v>5</v>
      </c>
      <c r="AD156" s="1">
        <v>2</v>
      </c>
    </row>
    <row r="157" spans="23:30" x14ac:dyDescent="0.25">
      <c r="W157" s="1" t="s">
        <v>84</v>
      </c>
      <c r="X157" s="1">
        <v>2</v>
      </c>
      <c r="Y157" s="1">
        <v>1</v>
      </c>
      <c r="AB157" s="1" t="s">
        <v>263</v>
      </c>
      <c r="AC157" s="1">
        <v>2</v>
      </c>
      <c r="AD157" s="1">
        <v>1</v>
      </c>
    </row>
    <row r="158" spans="23:30" x14ac:dyDescent="0.25">
      <c r="W158" s="1" t="s">
        <v>266</v>
      </c>
      <c r="X158" s="1">
        <v>2</v>
      </c>
      <c r="Y158" s="1">
        <v>1</v>
      </c>
      <c r="AB158" s="1" t="s">
        <v>401</v>
      </c>
      <c r="AC158" s="1">
        <v>1</v>
      </c>
      <c r="AD158" s="1">
        <v>1</v>
      </c>
    </row>
    <row r="159" spans="23:30" x14ac:dyDescent="0.25">
      <c r="W159" s="1" t="s">
        <v>267</v>
      </c>
      <c r="X159" s="1">
        <v>3</v>
      </c>
      <c r="Y159" s="1">
        <v>1</v>
      </c>
      <c r="AB159" s="1" t="s">
        <v>339</v>
      </c>
      <c r="AC159" s="1">
        <v>2</v>
      </c>
      <c r="AD159" s="1">
        <v>1</v>
      </c>
    </row>
    <row r="160" spans="23:30" x14ac:dyDescent="0.25">
      <c r="W160" s="1" t="s">
        <v>268</v>
      </c>
      <c r="X160" s="1">
        <v>1</v>
      </c>
      <c r="Y160" s="1">
        <v>1</v>
      </c>
      <c r="AB160" s="1" t="s">
        <v>21</v>
      </c>
      <c r="AC160" s="1">
        <v>5</v>
      </c>
      <c r="AD160" s="1">
        <v>1</v>
      </c>
    </row>
    <row r="161" spans="23:30" x14ac:dyDescent="0.25">
      <c r="W161" s="1" t="s">
        <v>269</v>
      </c>
      <c r="X161" s="1">
        <v>1</v>
      </c>
      <c r="Y161" s="1">
        <v>1</v>
      </c>
      <c r="AB161" s="1" t="s">
        <v>150</v>
      </c>
      <c r="AC161" s="1">
        <v>3</v>
      </c>
      <c r="AD161" s="1">
        <v>1</v>
      </c>
    </row>
    <row r="162" spans="23:30" x14ac:dyDescent="0.25">
      <c r="W162" s="1" t="s">
        <v>270</v>
      </c>
      <c r="X162" s="1">
        <v>1</v>
      </c>
      <c r="Y162" s="1">
        <v>1</v>
      </c>
      <c r="AB162" s="1" t="s">
        <v>18</v>
      </c>
      <c r="AC162" s="1">
        <v>4</v>
      </c>
      <c r="AD162" s="1">
        <v>1</v>
      </c>
    </row>
    <row r="163" spans="23:30" x14ac:dyDescent="0.25">
      <c r="W163" s="1" t="s">
        <v>271</v>
      </c>
      <c r="X163" s="1">
        <v>1</v>
      </c>
      <c r="Y163" s="1">
        <v>1</v>
      </c>
      <c r="AB163" s="1" t="s">
        <v>402</v>
      </c>
      <c r="AC163" s="1">
        <v>2</v>
      </c>
      <c r="AD163" s="1">
        <v>1</v>
      </c>
    </row>
    <row r="164" spans="23:30" x14ac:dyDescent="0.25">
      <c r="W164" s="1" t="s">
        <v>272</v>
      </c>
      <c r="X164" s="1">
        <v>2</v>
      </c>
      <c r="Y164" s="1">
        <v>1</v>
      </c>
      <c r="AB164" s="1" t="s">
        <v>343</v>
      </c>
      <c r="AC164" s="1">
        <v>2</v>
      </c>
      <c r="AD164" s="1">
        <v>1</v>
      </c>
    </row>
    <row r="165" spans="23:30" x14ac:dyDescent="0.25">
      <c r="W165" s="1" t="s">
        <v>273</v>
      </c>
      <c r="X165" s="1">
        <v>1</v>
      </c>
      <c r="Y165" s="1">
        <v>1</v>
      </c>
      <c r="AB165" s="1" t="s">
        <v>91</v>
      </c>
      <c r="AC165" s="1">
        <v>3</v>
      </c>
      <c r="AD165" s="1">
        <v>1</v>
      </c>
    </row>
    <row r="166" spans="23:30" x14ac:dyDescent="0.25">
      <c r="W166" s="1" t="s">
        <v>274</v>
      </c>
      <c r="X166" s="1">
        <v>1</v>
      </c>
      <c r="Y166" s="1">
        <v>1</v>
      </c>
      <c r="AB166" s="1" t="s">
        <v>276</v>
      </c>
      <c r="AC166" s="1">
        <v>2</v>
      </c>
      <c r="AD166" s="1">
        <v>1</v>
      </c>
    </row>
    <row r="167" spans="23:30" x14ac:dyDescent="0.25">
      <c r="W167" s="1" t="s">
        <v>128</v>
      </c>
      <c r="X167" s="1">
        <v>2</v>
      </c>
      <c r="Y167" s="1">
        <v>2</v>
      </c>
      <c r="AB167" s="1" t="s">
        <v>261</v>
      </c>
      <c r="AC167" s="1">
        <v>3</v>
      </c>
      <c r="AD167" s="1">
        <v>1</v>
      </c>
    </row>
    <row r="168" spans="23:30" x14ac:dyDescent="0.25">
      <c r="W168" s="1" t="s">
        <v>120</v>
      </c>
      <c r="X168" s="1">
        <v>4</v>
      </c>
      <c r="Y168" s="1">
        <v>1</v>
      </c>
      <c r="AB168" s="1" t="s">
        <v>403</v>
      </c>
      <c r="AC168" s="1">
        <v>1</v>
      </c>
      <c r="AD168" s="1">
        <v>1</v>
      </c>
    </row>
    <row r="169" spans="23:30" x14ac:dyDescent="0.25">
      <c r="W169" s="1" t="s">
        <v>59</v>
      </c>
      <c r="X169" s="1">
        <v>2</v>
      </c>
      <c r="Y169" s="1">
        <v>1</v>
      </c>
      <c r="AB169" s="1" t="s">
        <v>404</v>
      </c>
      <c r="AC169" s="1">
        <v>1</v>
      </c>
      <c r="AD169" s="1">
        <v>1</v>
      </c>
    </row>
    <row r="170" spans="23:30" x14ac:dyDescent="0.25">
      <c r="W170" s="1" t="s">
        <v>275</v>
      </c>
      <c r="X170" s="1">
        <v>1</v>
      </c>
      <c r="Y170" s="1">
        <v>1</v>
      </c>
      <c r="AB170" s="1" t="s">
        <v>405</v>
      </c>
      <c r="AC170" s="1">
        <v>4</v>
      </c>
      <c r="AD170" s="1">
        <v>1</v>
      </c>
    </row>
    <row r="171" spans="23:30" x14ac:dyDescent="0.25">
      <c r="W171" s="1" t="s">
        <v>102</v>
      </c>
      <c r="X171" s="1">
        <v>1</v>
      </c>
      <c r="Y171" s="1">
        <v>1</v>
      </c>
      <c r="AB171" s="1" t="s">
        <v>294</v>
      </c>
      <c r="AC171" s="1">
        <v>1</v>
      </c>
      <c r="AD171" s="1">
        <v>1</v>
      </c>
    </row>
    <row r="172" spans="23:30" x14ac:dyDescent="0.25">
      <c r="W172" s="1" t="s">
        <v>276</v>
      </c>
      <c r="X172" s="1">
        <v>3</v>
      </c>
      <c r="Y172" s="1">
        <v>1</v>
      </c>
      <c r="AB172" s="1" t="s">
        <v>278</v>
      </c>
      <c r="AC172" s="1">
        <v>1</v>
      </c>
      <c r="AD172" s="1">
        <v>1</v>
      </c>
    </row>
    <row r="173" spans="23:30" x14ac:dyDescent="0.25">
      <c r="W173" s="1" t="s">
        <v>277</v>
      </c>
      <c r="X173" s="1">
        <v>1</v>
      </c>
      <c r="Y173" s="1">
        <v>1</v>
      </c>
      <c r="AB173" s="1" t="s">
        <v>406</v>
      </c>
      <c r="AC173" s="1">
        <v>1</v>
      </c>
      <c r="AD173" s="1">
        <v>1</v>
      </c>
    </row>
    <row r="174" spans="23:30" x14ac:dyDescent="0.25">
      <c r="W174" s="1" t="s">
        <v>18</v>
      </c>
      <c r="X174" s="1">
        <v>3</v>
      </c>
      <c r="Y174" s="1">
        <v>1</v>
      </c>
      <c r="AB174" s="1" t="s">
        <v>407</v>
      </c>
      <c r="AC174" s="1">
        <v>2</v>
      </c>
      <c r="AD174" s="1">
        <v>1</v>
      </c>
    </row>
    <row r="175" spans="23:30" x14ac:dyDescent="0.25">
      <c r="W175" s="1" t="s">
        <v>278</v>
      </c>
      <c r="X175" s="1">
        <v>1</v>
      </c>
      <c r="Y175" s="1">
        <v>1</v>
      </c>
      <c r="AB175" s="1" t="s">
        <v>160</v>
      </c>
      <c r="AC175" s="1">
        <v>1</v>
      </c>
      <c r="AD175" s="1">
        <v>1</v>
      </c>
    </row>
    <row r="176" spans="23:30" x14ac:dyDescent="0.25">
      <c r="W176" s="1" t="s">
        <v>30</v>
      </c>
      <c r="X176" s="1">
        <v>1</v>
      </c>
      <c r="Y176" s="1">
        <v>1</v>
      </c>
      <c r="AB176" s="1" t="s">
        <v>408</v>
      </c>
      <c r="AC176" s="1">
        <v>1</v>
      </c>
      <c r="AD176" s="1">
        <v>1</v>
      </c>
    </row>
    <row r="177" spans="23:30" x14ac:dyDescent="0.25">
      <c r="W177" s="1" t="s">
        <v>52</v>
      </c>
      <c r="X177" s="1">
        <v>1</v>
      </c>
      <c r="Y177" s="1">
        <v>1</v>
      </c>
      <c r="AB177" s="1" t="s">
        <v>409</v>
      </c>
      <c r="AC177" s="1">
        <v>2</v>
      </c>
      <c r="AD177" s="1">
        <v>1</v>
      </c>
    </row>
    <row r="178" spans="23:30" x14ac:dyDescent="0.25">
      <c r="W178" s="1" t="s">
        <v>87</v>
      </c>
      <c r="X178" s="1">
        <v>1</v>
      </c>
      <c r="Y178" s="1">
        <v>1</v>
      </c>
      <c r="AB178" s="1" t="s">
        <v>346</v>
      </c>
      <c r="AC178" s="1">
        <v>2</v>
      </c>
      <c r="AD178" s="1">
        <v>1</v>
      </c>
    </row>
    <row r="179" spans="23:30" x14ac:dyDescent="0.25">
      <c r="W179" s="1" t="s">
        <v>279</v>
      </c>
      <c r="X179" s="1">
        <v>1</v>
      </c>
      <c r="Y179" s="1">
        <v>1</v>
      </c>
      <c r="AB179" s="1" t="s">
        <v>410</v>
      </c>
      <c r="AC179" s="1">
        <v>1</v>
      </c>
      <c r="AD179" s="1">
        <v>1</v>
      </c>
    </row>
    <row r="180" spans="23:30" x14ac:dyDescent="0.25">
      <c r="W180" s="1" t="s">
        <v>280</v>
      </c>
      <c r="X180" s="1">
        <v>3</v>
      </c>
      <c r="Y180" s="1">
        <v>2</v>
      </c>
      <c r="AB180" s="1" t="s">
        <v>411</v>
      </c>
      <c r="AC180" s="1">
        <v>2</v>
      </c>
      <c r="AD180" s="1">
        <v>2</v>
      </c>
    </row>
    <row r="181" spans="23:30" x14ac:dyDescent="0.25">
      <c r="W181" s="1" t="s">
        <v>281</v>
      </c>
      <c r="X181" s="1">
        <v>2</v>
      </c>
      <c r="Y181" s="1">
        <v>1</v>
      </c>
      <c r="AB181" s="1" t="s">
        <v>412</v>
      </c>
      <c r="AC181" s="1">
        <v>4</v>
      </c>
      <c r="AD181" s="1">
        <v>1</v>
      </c>
    </row>
    <row r="182" spans="23:30" x14ac:dyDescent="0.25">
      <c r="W182" s="1" t="s">
        <v>150</v>
      </c>
      <c r="X182" s="1">
        <v>2</v>
      </c>
      <c r="Y182" s="1">
        <v>1</v>
      </c>
      <c r="AB182" s="1" t="s">
        <v>413</v>
      </c>
      <c r="AC182" s="1">
        <v>2</v>
      </c>
      <c r="AD182" s="1">
        <v>1</v>
      </c>
    </row>
    <row r="183" spans="23:30" x14ac:dyDescent="0.25">
      <c r="W183" s="1" t="s">
        <v>282</v>
      </c>
      <c r="X183" s="1">
        <v>2</v>
      </c>
      <c r="Y183" s="1">
        <v>1</v>
      </c>
      <c r="AB183" s="1" t="s">
        <v>414</v>
      </c>
      <c r="AC183" s="1">
        <v>1</v>
      </c>
      <c r="AD183" s="1">
        <v>1</v>
      </c>
    </row>
    <row r="184" spans="23:30" x14ac:dyDescent="0.25">
      <c r="W184" s="1" t="s">
        <v>283</v>
      </c>
      <c r="X184" s="1">
        <v>3</v>
      </c>
      <c r="Y184" s="1">
        <v>1</v>
      </c>
      <c r="AB184" s="1" t="s">
        <v>312</v>
      </c>
      <c r="AC184" s="1">
        <v>1</v>
      </c>
      <c r="AD184" s="1">
        <v>1</v>
      </c>
    </row>
    <row r="185" spans="23:30" x14ac:dyDescent="0.25">
      <c r="W185" s="1" t="s">
        <v>284</v>
      </c>
      <c r="X185" s="1">
        <v>2</v>
      </c>
      <c r="Y185" s="1">
        <v>1</v>
      </c>
      <c r="AB185" s="1" t="s">
        <v>286</v>
      </c>
      <c r="AC185" s="1">
        <v>1</v>
      </c>
      <c r="AD185" s="1">
        <v>1</v>
      </c>
    </row>
    <row r="186" spans="23:30" x14ac:dyDescent="0.25">
      <c r="W186" s="1" t="s">
        <v>285</v>
      </c>
      <c r="X186" s="1">
        <v>1</v>
      </c>
      <c r="Y186" s="1">
        <v>1</v>
      </c>
      <c r="AB186" s="1" t="s">
        <v>124</v>
      </c>
      <c r="AC186" s="1">
        <v>2</v>
      </c>
      <c r="AD186" s="1">
        <v>1</v>
      </c>
    </row>
    <row r="187" spans="23:30" x14ac:dyDescent="0.25">
      <c r="W187" s="1" t="s">
        <v>286</v>
      </c>
      <c r="X187" s="1">
        <v>2</v>
      </c>
      <c r="Y187" s="1">
        <v>1</v>
      </c>
      <c r="AB187" s="1" t="s">
        <v>41</v>
      </c>
      <c r="AC187" s="1">
        <v>6</v>
      </c>
      <c r="AD187" s="1">
        <v>1</v>
      </c>
    </row>
    <row r="188" spans="23:30" x14ac:dyDescent="0.25">
      <c r="W188" s="1" t="s">
        <v>287</v>
      </c>
      <c r="X188" s="1">
        <v>1</v>
      </c>
      <c r="Y188" s="1">
        <v>1</v>
      </c>
      <c r="AB188" s="1" t="s">
        <v>415</v>
      </c>
      <c r="AC188" s="1">
        <v>1</v>
      </c>
      <c r="AD188" s="1">
        <v>1</v>
      </c>
    </row>
    <row r="189" spans="23:30" x14ac:dyDescent="0.25">
      <c r="W189" s="1" t="s">
        <v>288</v>
      </c>
      <c r="X189" s="1">
        <v>1</v>
      </c>
      <c r="Y189" s="1">
        <v>1</v>
      </c>
      <c r="AB189" s="1" t="s">
        <v>12</v>
      </c>
      <c r="AC189" s="1">
        <v>1</v>
      </c>
      <c r="AD189" s="1">
        <v>1</v>
      </c>
    </row>
    <row r="190" spans="23:30" x14ac:dyDescent="0.25">
      <c r="W190" s="1" t="s">
        <v>289</v>
      </c>
      <c r="X190" s="1">
        <v>2</v>
      </c>
      <c r="Y190" s="1">
        <v>2</v>
      </c>
      <c r="AB190" s="1" t="s">
        <v>416</v>
      </c>
      <c r="AC190" s="1">
        <v>1</v>
      </c>
      <c r="AD190" s="1">
        <v>1</v>
      </c>
    </row>
    <row r="191" spans="23:30" x14ac:dyDescent="0.25">
      <c r="W191" s="1" t="s">
        <v>290</v>
      </c>
      <c r="X191" s="1">
        <v>1</v>
      </c>
      <c r="Y191" s="1">
        <v>1</v>
      </c>
      <c r="AB191" s="1" t="s">
        <v>417</v>
      </c>
      <c r="AC191" s="1">
        <v>2</v>
      </c>
      <c r="AD191" s="1">
        <v>1</v>
      </c>
    </row>
    <row r="192" spans="23:30" x14ac:dyDescent="0.25">
      <c r="W192" s="1" t="s">
        <v>291</v>
      </c>
      <c r="X192" s="1">
        <v>1</v>
      </c>
      <c r="Y192" s="1">
        <v>1</v>
      </c>
      <c r="AB192" s="1" t="s">
        <v>344</v>
      </c>
      <c r="AC192" s="1">
        <v>1</v>
      </c>
      <c r="AD192" s="1">
        <v>1</v>
      </c>
    </row>
    <row r="193" spans="23:30" x14ac:dyDescent="0.25">
      <c r="W193" s="1" t="s">
        <v>292</v>
      </c>
      <c r="X193" s="1">
        <v>1</v>
      </c>
      <c r="Y193" s="1">
        <v>1</v>
      </c>
      <c r="AB193" s="1" t="s">
        <v>418</v>
      </c>
      <c r="AC193" s="1">
        <v>2</v>
      </c>
      <c r="AD193" s="1">
        <v>1</v>
      </c>
    </row>
    <row r="194" spans="23:30" x14ac:dyDescent="0.25">
      <c r="W194" s="1" t="s">
        <v>293</v>
      </c>
      <c r="X194" s="1">
        <v>1</v>
      </c>
      <c r="Y194" s="1">
        <v>1</v>
      </c>
      <c r="AB194" s="1" t="s">
        <v>419</v>
      </c>
      <c r="AC194" s="1">
        <v>1</v>
      </c>
      <c r="AD194" s="1">
        <v>1</v>
      </c>
    </row>
    <row r="195" spans="23:30" x14ac:dyDescent="0.25">
      <c r="W195" s="1" t="s">
        <v>294</v>
      </c>
      <c r="X195" s="1">
        <v>1</v>
      </c>
      <c r="Y195" s="1">
        <v>1</v>
      </c>
      <c r="AB195" s="1" t="s">
        <v>420</v>
      </c>
      <c r="AC195" s="1">
        <v>1</v>
      </c>
      <c r="AD195" s="1">
        <v>1</v>
      </c>
    </row>
    <row r="196" spans="23:30" x14ac:dyDescent="0.25">
      <c r="W196" s="1" t="s">
        <v>295</v>
      </c>
      <c r="X196" s="1">
        <v>1</v>
      </c>
      <c r="Y196" s="1">
        <v>1</v>
      </c>
      <c r="AB196" s="1" t="s">
        <v>421</v>
      </c>
      <c r="AC196" s="1">
        <v>2</v>
      </c>
      <c r="AD196" s="1">
        <v>1</v>
      </c>
    </row>
    <row r="197" spans="23:30" x14ac:dyDescent="0.25">
      <c r="W197" s="1" t="s">
        <v>296</v>
      </c>
      <c r="X197" s="1">
        <v>1</v>
      </c>
      <c r="Y197" s="1">
        <v>1</v>
      </c>
      <c r="AB197" s="1" t="s">
        <v>422</v>
      </c>
      <c r="AC197" s="1">
        <v>1</v>
      </c>
      <c r="AD197" s="1">
        <v>1</v>
      </c>
    </row>
    <row r="198" spans="23:30" x14ac:dyDescent="0.25">
      <c r="W198" s="1" t="s">
        <v>131</v>
      </c>
      <c r="X198" s="1">
        <v>2</v>
      </c>
      <c r="Y198" s="1">
        <v>1</v>
      </c>
      <c r="AB198" s="1" t="s">
        <v>118</v>
      </c>
      <c r="AC198" s="1">
        <v>2</v>
      </c>
      <c r="AD198" s="1">
        <v>1</v>
      </c>
    </row>
    <row r="199" spans="23:30" x14ac:dyDescent="0.25">
      <c r="W199" s="1" t="s">
        <v>297</v>
      </c>
      <c r="X199" s="1">
        <v>1</v>
      </c>
      <c r="Y199" s="1">
        <v>1</v>
      </c>
      <c r="AB199" s="1" t="s">
        <v>200</v>
      </c>
      <c r="AC199" s="1">
        <v>1</v>
      </c>
      <c r="AD199" s="1">
        <v>1</v>
      </c>
    </row>
    <row r="200" spans="23:30" x14ac:dyDescent="0.25">
      <c r="W200" s="1" t="s">
        <v>298</v>
      </c>
      <c r="X200" s="1">
        <v>1</v>
      </c>
      <c r="Y200" s="1">
        <v>1</v>
      </c>
      <c r="AB200" s="1" t="s">
        <v>26</v>
      </c>
      <c r="AC200" s="1">
        <v>2</v>
      </c>
      <c r="AD200" s="1">
        <v>1</v>
      </c>
    </row>
    <row r="201" spans="23:30" x14ac:dyDescent="0.25">
      <c r="W201" s="1" t="s">
        <v>299</v>
      </c>
      <c r="X201" s="1">
        <v>1</v>
      </c>
      <c r="Y201" s="1">
        <v>1</v>
      </c>
      <c r="AB201" s="1" t="s">
        <v>296</v>
      </c>
      <c r="AC201" s="1">
        <v>1</v>
      </c>
      <c r="AD201" s="1">
        <v>1</v>
      </c>
    </row>
    <row r="202" spans="23:30" x14ac:dyDescent="0.25">
      <c r="W202" s="1" t="s">
        <v>300</v>
      </c>
      <c r="X202" s="1">
        <v>1</v>
      </c>
      <c r="Y202" s="1">
        <v>1</v>
      </c>
      <c r="AB202" s="1" t="s">
        <v>423</v>
      </c>
      <c r="AC202" s="1">
        <v>1</v>
      </c>
      <c r="AD202" s="1">
        <v>1</v>
      </c>
    </row>
    <row r="203" spans="23:30" x14ac:dyDescent="0.25">
      <c r="W203" s="1" t="s">
        <v>301</v>
      </c>
      <c r="X203" s="1">
        <v>1</v>
      </c>
      <c r="Y203" s="1">
        <v>1</v>
      </c>
      <c r="AB203" s="1" t="s">
        <v>211</v>
      </c>
      <c r="AC203" s="1">
        <v>1</v>
      </c>
      <c r="AD203" s="1">
        <v>1</v>
      </c>
    </row>
    <row r="204" spans="23:30" x14ac:dyDescent="0.25">
      <c r="W204" s="1" t="s">
        <v>99</v>
      </c>
      <c r="X204" s="1">
        <v>1</v>
      </c>
      <c r="Y204" s="1">
        <v>1</v>
      </c>
      <c r="AB204" s="1" t="s">
        <v>424</v>
      </c>
      <c r="AC204" s="1">
        <v>1</v>
      </c>
      <c r="AD204" s="1">
        <v>1</v>
      </c>
    </row>
    <row r="205" spans="23:30" x14ac:dyDescent="0.25">
      <c r="W205" s="1" t="s">
        <v>97</v>
      </c>
      <c r="X205" s="1">
        <v>1</v>
      </c>
      <c r="Y205" s="1">
        <v>1</v>
      </c>
      <c r="AB205" s="1" t="s">
        <v>425</v>
      </c>
      <c r="AC205" s="1">
        <v>1</v>
      </c>
      <c r="AD205" s="1">
        <v>1</v>
      </c>
    </row>
    <row r="206" spans="23:30" x14ac:dyDescent="0.25">
      <c r="W206" s="1" t="s">
        <v>302</v>
      </c>
      <c r="X206" s="1">
        <v>1</v>
      </c>
      <c r="Y206" s="1">
        <v>1</v>
      </c>
      <c r="AB206" s="1" t="s">
        <v>120</v>
      </c>
      <c r="AC206" s="1">
        <v>2</v>
      </c>
      <c r="AD206" s="1">
        <v>1</v>
      </c>
    </row>
    <row r="207" spans="23:30" x14ac:dyDescent="0.25">
      <c r="W207" s="1" t="s">
        <v>303</v>
      </c>
      <c r="X207" s="1">
        <v>1</v>
      </c>
      <c r="Y207" s="1">
        <v>1</v>
      </c>
      <c r="AB207" s="1" t="s">
        <v>340</v>
      </c>
      <c r="AC207" s="1">
        <v>1</v>
      </c>
      <c r="AD207" s="1">
        <v>1</v>
      </c>
    </row>
    <row r="208" spans="23:30" x14ac:dyDescent="0.25">
      <c r="W208" s="1" t="s">
        <v>304</v>
      </c>
      <c r="X208" s="1">
        <v>1</v>
      </c>
      <c r="Y208" s="1">
        <v>1</v>
      </c>
      <c r="AB208" s="1" t="s">
        <v>249</v>
      </c>
      <c r="AC208" s="1">
        <v>1</v>
      </c>
      <c r="AD208" s="1">
        <v>1</v>
      </c>
    </row>
    <row r="209" spans="23:30" x14ac:dyDescent="0.25">
      <c r="W209" s="1" t="s">
        <v>305</v>
      </c>
      <c r="X209" s="1">
        <v>1</v>
      </c>
      <c r="Y209" s="1">
        <v>1</v>
      </c>
      <c r="AB209" s="1" t="s">
        <v>426</v>
      </c>
      <c r="AC209" s="1">
        <v>1</v>
      </c>
      <c r="AD209" s="1">
        <v>1</v>
      </c>
    </row>
    <row r="210" spans="23:30" x14ac:dyDescent="0.25">
      <c r="W210" s="1" t="s">
        <v>306</v>
      </c>
      <c r="X210" s="1">
        <v>1</v>
      </c>
      <c r="Y210" s="1">
        <v>1</v>
      </c>
      <c r="AB210" s="1" t="s">
        <v>427</v>
      </c>
      <c r="AC210" s="1">
        <v>1</v>
      </c>
      <c r="AD210" s="1">
        <v>1</v>
      </c>
    </row>
    <row r="211" spans="23:30" x14ac:dyDescent="0.25">
      <c r="W211" s="1" t="s">
        <v>32</v>
      </c>
      <c r="X211" s="1">
        <v>2</v>
      </c>
      <c r="Y211" s="1">
        <v>1</v>
      </c>
      <c r="AB211" s="1" t="s">
        <v>428</v>
      </c>
      <c r="AC211" s="1">
        <v>1</v>
      </c>
      <c r="AD211" s="1">
        <v>1</v>
      </c>
    </row>
    <row r="212" spans="23:30" x14ac:dyDescent="0.25">
      <c r="W212" s="1" t="s">
        <v>307</v>
      </c>
      <c r="X212" s="1">
        <v>1</v>
      </c>
      <c r="Y212" s="1">
        <v>1</v>
      </c>
      <c r="AB212" s="1" t="s">
        <v>143</v>
      </c>
      <c r="AC212" s="1">
        <v>1</v>
      </c>
      <c r="AD212" s="1">
        <v>1</v>
      </c>
    </row>
    <row r="213" spans="23:30" x14ac:dyDescent="0.25">
      <c r="W213" s="1" t="s">
        <v>308</v>
      </c>
      <c r="X213" s="1">
        <v>1</v>
      </c>
      <c r="Y213" s="1">
        <v>1</v>
      </c>
      <c r="AB213" s="1" t="s">
        <v>429</v>
      </c>
      <c r="AC213" s="1">
        <v>1</v>
      </c>
      <c r="AD213" s="1">
        <v>1</v>
      </c>
    </row>
    <row r="214" spans="23:30" x14ac:dyDescent="0.25">
      <c r="W214" s="1" t="s">
        <v>26</v>
      </c>
      <c r="X214" s="1">
        <v>2</v>
      </c>
      <c r="Y214" s="1">
        <v>1</v>
      </c>
      <c r="AB214" s="1" t="s">
        <v>130</v>
      </c>
      <c r="AC214" s="1">
        <v>2</v>
      </c>
      <c r="AD214" s="1">
        <v>1</v>
      </c>
    </row>
    <row r="215" spans="23:30" x14ac:dyDescent="0.25">
      <c r="W215" s="1" t="s">
        <v>309</v>
      </c>
      <c r="X215" s="1">
        <v>1</v>
      </c>
      <c r="Y215" s="1">
        <v>1</v>
      </c>
      <c r="AB215" s="1" t="s">
        <v>101</v>
      </c>
      <c r="AC215" s="1">
        <v>2</v>
      </c>
      <c r="AD215" s="1">
        <v>1</v>
      </c>
    </row>
    <row r="216" spans="23:30" x14ac:dyDescent="0.25">
      <c r="W216" s="1" t="s">
        <v>310</v>
      </c>
      <c r="X216" s="1">
        <v>1</v>
      </c>
      <c r="Y216" s="1">
        <v>1</v>
      </c>
      <c r="AB216" s="1" t="s">
        <v>430</v>
      </c>
      <c r="AC216" s="1">
        <v>1</v>
      </c>
      <c r="AD216" s="1">
        <v>1</v>
      </c>
    </row>
    <row r="217" spans="23:30" x14ac:dyDescent="0.25">
      <c r="W217" s="1" t="s">
        <v>311</v>
      </c>
      <c r="X217" s="1">
        <v>1</v>
      </c>
      <c r="Y217" s="1">
        <v>1</v>
      </c>
      <c r="AB217" s="1" t="s">
        <v>431</v>
      </c>
      <c r="AC217" s="1">
        <v>1</v>
      </c>
      <c r="AD217" s="1">
        <v>1</v>
      </c>
    </row>
    <row r="218" spans="23:30" x14ac:dyDescent="0.25">
      <c r="W218" s="1" t="s">
        <v>312</v>
      </c>
      <c r="X218" s="1">
        <v>1</v>
      </c>
      <c r="Y218" s="1">
        <v>1</v>
      </c>
      <c r="AB218" s="1" t="s">
        <v>432</v>
      </c>
      <c r="AC218" s="1">
        <v>1</v>
      </c>
      <c r="AD218" s="1">
        <v>1</v>
      </c>
    </row>
    <row r="219" spans="23:30" x14ac:dyDescent="0.25">
      <c r="W219" s="1" t="s">
        <v>313</v>
      </c>
      <c r="X219" s="1">
        <v>1</v>
      </c>
      <c r="Y219" s="1">
        <v>1</v>
      </c>
      <c r="AB219" s="1" t="s">
        <v>433</v>
      </c>
      <c r="AC219" s="1">
        <v>1</v>
      </c>
      <c r="AD219" s="1">
        <v>1</v>
      </c>
    </row>
    <row r="220" spans="23:30" x14ac:dyDescent="0.25">
      <c r="W220" s="1" t="s">
        <v>47</v>
      </c>
      <c r="X220" s="1">
        <v>1</v>
      </c>
      <c r="Y220" s="1">
        <v>1</v>
      </c>
      <c r="AB220" s="1" t="s">
        <v>434</v>
      </c>
      <c r="AC220" s="1">
        <v>2</v>
      </c>
      <c r="AD220" s="1">
        <v>1</v>
      </c>
    </row>
    <row r="221" spans="23:30" x14ac:dyDescent="0.25">
      <c r="W221" s="1" t="s">
        <v>314</v>
      </c>
      <c r="X221" s="1">
        <v>2</v>
      </c>
      <c r="Y221" s="1">
        <v>1</v>
      </c>
      <c r="AB221" s="1" t="s">
        <v>297</v>
      </c>
      <c r="AC221" s="1">
        <v>1</v>
      </c>
      <c r="AD221" s="1">
        <v>1</v>
      </c>
    </row>
    <row r="222" spans="23:30" x14ac:dyDescent="0.25">
      <c r="W222" s="1" t="s">
        <v>315</v>
      </c>
      <c r="X222" s="1">
        <v>1</v>
      </c>
      <c r="Y222" s="1">
        <v>1</v>
      </c>
      <c r="AB222" s="1" t="s">
        <v>435</v>
      </c>
      <c r="AC222" s="1">
        <v>1</v>
      </c>
      <c r="AD222" s="1">
        <v>1</v>
      </c>
    </row>
    <row r="223" spans="23:30" x14ac:dyDescent="0.25">
      <c r="W223" s="1" t="s">
        <v>316</v>
      </c>
      <c r="X223" s="1">
        <v>1</v>
      </c>
      <c r="Y223" s="1">
        <v>1</v>
      </c>
      <c r="AB223" s="1" t="s">
        <v>254</v>
      </c>
      <c r="AC223" s="1">
        <v>1</v>
      </c>
      <c r="AD223" s="1">
        <v>1</v>
      </c>
    </row>
    <row r="224" spans="23:30" x14ac:dyDescent="0.25">
      <c r="W224" s="1" t="s">
        <v>317</v>
      </c>
      <c r="X224" s="1">
        <v>1</v>
      </c>
      <c r="Y224" s="1">
        <v>1</v>
      </c>
      <c r="AB224" s="1" t="s">
        <v>436</v>
      </c>
      <c r="AC224" s="1">
        <v>1</v>
      </c>
      <c r="AD224" s="1">
        <v>1</v>
      </c>
    </row>
    <row r="225" spans="23:30" x14ac:dyDescent="0.25">
      <c r="W225" s="1" t="s">
        <v>101</v>
      </c>
      <c r="X225" s="1">
        <v>2</v>
      </c>
      <c r="Y225" s="1">
        <v>1</v>
      </c>
      <c r="AB225" s="1" t="s">
        <v>131</v>
      </c>
      <c r="AC225" s="1">
        <v>1</v>
      </c>
      <c r="AD225" s="1">
        <v>1</v>
      </c>
    </row>
    <row r="226" spans="23:30" x14ac:dyDescent="0.25">
      <c r="W226" s="1" t="s">
        <v>318</v>
      </c>
      <c r="X226" s="1">
        <v>1</v>
      </c>
      <c r="Y226" s="1">
        <v>1</v>
      </c>
      <c r="AB226" s="1" t="s">
        <v>437</v>
      </c>
      <c r="AC226" s="1">
        <v>1</v>
      </c>
      <c r="AD226" s="1">
        <v>1</v>
      </c>
    </row>
    <row r="227" spans="23:30" x14ac:dyDescent="0.25">
      <c r="W227" s="1" t="s">
        <v>319</v>
      </c>
      <c r="X227" s="1">
        <v>1</v>
      </c>
      <c r="Y227" s="1">
        <v>1</v>
      </c>
      <c r="AB227" s="1" t="s">
        <v>122</v>
      </c>
      <c r="AC227" s="1">
        <v>2</v>
      </c>
      <c r="AD227" s="1">
        <v>1</v>
      </c>
    </row>
    <row r="228" spans="23:30" x14ac:dyDescent="0.25">
      <c r="W228" s="1" t="s">
        <v>41</v>
      </c>
      <c r="X228" s="1">
        <v>3</v>
      </c>
      <c r="Y228" s="1">
        <v>1</v>
      </c>
      <c r="AB228" s="1" t="s">
        <v>438</v>
      </c>
      <c r="AC228" s="1">
        <v>1</v>
      </c>
      <c r="AD228" s="1">
        <v>1</v>
      </c>
    </row>
    <row r="229" spans="23:30" x14ac:dyDescent="0.25">
      <c r="W229" s="1" t="s">
        <v>320</v>
      </c>
      <c r="X229" s="1">
        <v>1</v>
      </c>
      <c r="Y229" s="1">
        <v>1</v>
      </c>
      <c r="AB229" s="1" t="s">
        <v>439</v>
      </c>
      <c r="AC229" s="1">
        <v>1</v>
      </c>
      <c r="AD229" s="1">
        <v>1</v>
      </c>
    </row>
    <row r="230" spans="23:30" x14ac:dyDescent="0.25">
      <c r="W230" s="1" t="s">
        <v>40</v>
      </c>
      <c r="X230" s="1">
        <v>1</v>
      </c>
      <c r="Y230" s="1">
        <v>1</v>
      </c>
      <c r="AB230" s="1" t="s">
        <v>333</v>
      </c>
      <c r="AC230" s="1">
        <v>1</v>
      </c>
      <c r="AD230" s="1">
        <v>1</v>
      </c>
    </row>
    <row r="231" spans="23:30" x14ac:dyDescent="0.25">
      <c r="W231" s="1" t="s">
        <v>321</v>
      </c>
      <c r="X231" s="1">
        <v>2</v>
      </c>
      <c r="Y231" s="1">
        <v>2</v>
      </c>
      <c r="AB231" s="1" t="s">
        <v>440</v>
      </c>
      <c r="AC231" s="1">
        <v>1</v>
      </c>
      <c r="AD231" s="1">
        <v>1</v>
      </c>
    </row>
    <row r="232" spans="23:30" x14ac:dyDescent="0.25">
      <c r="W232" s="1" t="s">
        <v>98</v>
      </c>
      <c r="X232" s="1">
        <v>2</v>
      </c>
      <c r="Y232" s="1">
        <v>1</v>
      </c>
      <c r="AB232" s="1" t="s">
        <v>441</v>
      </c>
      <c r="AC232" s="1">
        <v>1</v>
      </c>
      <c r="AD232" s="1">
        <v>1</v>
      </c>
    </row>
    <row r="233" spans="23:30" x14ac:dyDescent="0.25">
      <c r="W233" s="1" t="s">
        <v>322</v>
      </c>
      <c r="X233" s="1">
        <v>1</v>
      </c>
      <c r="Y233" s="1">
        <v>1</v>
      </c>
      <c r="AB233" s="1" t="s">
        <v>299</v>
      </c>
      <c r="AC233" s="1">
        <v>1</v>
      </c>
      <c r="AD233" s="1">
        <v>1</v>
      </c>
    </row>
    <row r="234" spans="23:30" x14ac:dyDescent="0.25">
      <c r="W234" s="1" t="s">
        <v>323</v>
      </c>
      <c r="X234" s="1">
        <v>1</v>
      </c>
      <c r="Y234" s="1">
        <v>1</v>
      </c>
      <c r="AB234" s="1" t="s">
        <v>262</v>
      </c>
      <c r="AC234" s="1">
        <v>1</v>
      </c>
      <c r="AD234" s="1">
        <v>1</v>
      </c>
    </row>
    <row r="235" spans="23:30" x14ac:dyDescent="0.25">
      <c r="W235" s="1" t="s">
        <v>324</v>
      </c>
      <c r="X235" s="1">
        <v>1</v>
      </c>
      <c r="Y235" s="1">
        <v>1</v>
      </c>
      <c r="AB235" s="1" t="s">
        <v>337</v>
      </c>
      <c r="AC235" s="1">
        <v>1</v>
      </c>
      <c r="AD235" s="1">
        <v>1</v>
      </c>
    </row>
    <row r="236" spans="23:30" x14ac:dyDescent="0.25">
      <c r="W236" s="1" t="s">
        <v>325</v>
      </c>
      <c r="X236" s="1">
        <v>1</v>
      </c>
      <c r="Y236" s="1">
        <v>1</v>
      </c>
      <c r="AB236" s="1" t="s">
        <v>281</v>
      </c>
      <c r="AC236" s="1">
        <v>1</v>
      </c>
      <c r="AD236" s="1">
        <v>1</v>
      </c>
    </row>
    <row r="237" spans="23:30" x14ac:dyDescent="0.25">
      <c r="W237" s="1" t="s">
        <v>326</v>
      </c>
      <c r="X237" s="1">
        <v>1</v>
      </c>
      <c r="Y237" s="1">
        <v>1</v>
      </c>
      <c r="AB237" s="1" t="s">
        <v>127</v>
      </c>
      <c r="AC237" s="1">
        <v>1</v>
      </c>
      <c r="AD237" s="1">
        <v>1</v>
      </c>
    </row>
    <row r="238" spans="23:30" x14ac:dyDescent="0.25">
      <c r="W238" s="1" t="s">
        <v>327</v>
      </c>
      <c r="X238" s="1">
        <v>1</v>
      </c>
      <c r="Y238" s="1">
        <v>1</v>
      </c>
      <c r="AB238" s="1" t="s">
        <v>442</v>
      </c>
      <c r="AC238" s="1">
        <v>1</v>
      </c>
      <c r="AD238" s="1">
        <v>1</v>
      </c>
    </row>
    <row r="239" spans="23:30" x14ac:dyDescent="0.25">
      <c r="W239" s="1" t="s">
        <v>328</v>
      </c>
      <c r="X239" s="1">
        <v>1</v>
      </c>
      <c r="Y239" s="1">
        <v>1</v>
      </c>
      <c r="AB239" s="1" t="s">
        <v>443</v>
      </c>
      <c r="AC239" s="1">
        <v>1</v>
      </c>
      <c r="AD239" s="1">
        <v>1</v>
      </c>
    </row>
    <row r="240" spans="23:30" x14ac:dyDescent="0.25">
      <c r="W240" s="1" t="s">
        <v>329</v>
      </c>
      <c r="X240" s="1">
        <v>1</v>
      </c>
      <c r="Y240" s="1">
        <v>1</v>
      </c>
      <c r="AB240" s="1" t="s">
        <v>288</v>
      </c>
      <c r="AC240" s="1">
        <v>1</v>
      </c>
      <c r="AD240" s="1">
        <v>1</v>
      </c>
    </row>
    <row r="241" spans="23:30" x14ac:dyDescent="0.25">
      <c r="W241" s="1" t="s">
        <v>330</v>
      </c>
      <c r="X241" s="1">
        <v>1</v>
      </c>
      <c r="Y241" s="1">
        <v>1</v>
      </c>
      <c r="AB241" s="1" t="s">
        <v>98</v>
      </c>
      <c r="AC241" s="1">
        <v>1</v>
      </c>
      <c r="AD241" s="1">
        <v>1</v>
      </c>
    </row>
    <row r="242" spans="23:30" x14ac:dyDescent="0.25">
      <c r="W242" s="1" t="s">
        <v>331</v>
      </c>
      <c r="X242" s="1">
        <v>1</v>
      </c>
      <c r="Y242" s="1">
        <v>1</v>
      </c>
      <c r="Z242" t="s">
        <v>478</v>
      </c>
      <c r="AB242" s="1" t="s">
        <v>350</v>
      </c>
      <c r="AC242" s="1">
        <v>1</v>
      </c>
      <c r="AD242" s="1">
        <v>1</v>
      </c>
    </row>
    <row r="243" spans="23:30" x14ac:dyDescent="0.25">
      <c r="W243" s="1" t="s">
        <v>124</v>
      </c>
      <c r="X243" s="1">
        <v>1</v>
      </c>
      <c r="Y243" s="1">
        <v>1</v>
      </c>
      <c r="AB243" s="1" t="s">
        <v>330</v>
      </c>
      <c r="AC243" s="1">
        <v>1</v>
      </c>
      <c r="AD243" s="1">
        <v>1</v>
      </c>
    </row>
    <row r="244" spans="23:30" x14ac:dyDescent="0.25">
      <c r="W244" s="1" t="s">
        <v>332</v>
      </c>
      <c r="X244" s="1">
        <v>1</v>
      </c>
      <c r="Y244" s="1">
        <v>1</v>
      </c>
      <c r="Z244" t="s">
        <v>480</v>
      </c>
      <c r="AB244" s="1" t="s">
        <v>444</v>
      </c>
      <c r="AC244" s="1">
        <v>1</v>
      </c>
      <c r="AD244" s="1">
        <v>1</v>
      </c>
    </row>
    <row r="245" spans="23:30" x14ac:dyDescent="0.25">
      <c r="W245" s="1" t="s">
        <v>333</v>
      </c>
      <c r="X245" s="1">
        <v>1</v>
      </c>
      <c r="Y245" s="1">
        <v>1</v>
      </c>
      <c r="AB245" s="1" t="s">
        <v>228</v>
      </c>
      <c r="AC245" s="1">
        <v>1</v>
      </c>
      <c r="AD245" s="1">
        <v>1</v>
      </c>
    </row>
    <row r="246" spans="23:30" x14ac:dyDescent="0.25">
      <c r="W246" s="1" t="s">
        <v>334</v>
      </c>
      <c r="X246" s="1">
        <v>1</v>
      </c>
      <c r="Y246" s="1">
        <v>1</v>
      </c>
      <c r="Z246" t="s">
        <v>480</v>
      </c>
      <c r="AB246" s="1" t="s">
        <v>445</v>
      </c>
      <c r="AC246" s="1">
        <v>1</v>
      </c>
      <c r="AD246" s="1">
        <v>1</v>
      </c>
    </row>
    <row r="247" spans="23:30" x14ac:dyDescent="0.25">
      <c r="W247" s="1" t="s">
        <v>335</v>
      </c>
      <c r="X247" s="1">
        <v>1</v>
      </c>
      <c r="Y247" s="1">
        <v>1</v>
      </c>
      <c r="Z247" t="s">
        <v>480</v>
      </c>
      <c r="AB247" s="1" t="s">
        <v>446</v>
      </c>
      <c r="AC247" s="1">
        <v>1</v>
      </c>
      <c r="AD247" s="1">
        <v>1</v>
      </c>
    </row>
    <row r="248" spans="23:30" x14ac:dyDescent="0.25">
      <c r="W248" s="1" t="s">
        <v>336</v>
      </c>
      <c r="X248" s="1">
        <v>2</v>
      </c>
      <c r="Y248" s="1">
        <v>1</v>
      </c>
      <c r="Z248" t="s">
        <v>509</v>
      </c>
      <c r="AB248" s="1" t="s">
        <v>447</v>
      </c>
      <c r="AC248" s="1">
        <v>1</v>
      </c>
      <c r="AD248" s="1">
        <v>1</v>
      </c>
    </row>
    <row r="249" spans="23:30" x14ac:dyDescent="0.25">
      <c r="W249" s="1" t="s">
        <v>127</v>
      </c>
      <c r="X249" s="1">
        <v>1</v>
      </c>
      <c r="Y249" s="1">
        <v>1</v>
      </c>
      <c r="AB249" s="1" t="s">
        <v>20</v>
      </c>
      <c r="AC249" s="1">
        <v>1</v>
      </c>
      <c r="AD249" s="1">
        <v>1</v>
      </c>
    </row>
    <row r="250" spans="23:30" x14ac:dyDescent="0.25">
      <c r="W250" s="1" t="s">
        <v>337</v>
      </c>
      <c r="X250" s="1">
        <v>1</v>
      </c>
      <c r="Y250" s="1">
        <v>1</v>
      </c>
      <c r="AB250" s="1" t="s">
        <v>448</v>
      </c>
      <c r="AC250" s="1">
        <v>1</v>
      </c>
      <c r="AD250" s="1">
        <v>1</v>
      </c>
    </row>
    <row r="251" spans="23:30" x14ac:dyDescent="0.25">
      <c r="W251" s="1" t="s">
        <v>338</v>
      </c>
      <c r="X251" s="1">
        <v>1</v>
      </c>
      <c r="Y251" s="1">
        <v>1</v>
      </c>
      <c r="Z251" t="s">
        <v>457</v>
      </c>
      <c r="AB251" s="1" t="s">
        <v>449</v>
      </c>
      <c r="AC251" s="1">
        <v>1</v>
      </c>
      <c r="AD251" s="1">
        <v>1</v>
      </c>
    </row>
    <row r="252" spans="23:30" x14ac:dyDescent="0.25">
      <c r="W252" s="1" t="s">
        <v>339</v>
      </c>
      <c r="X252" s="1">
        <v>1</v>
      </c>
      <c r="Y252" s="1">
        <v>1</v>
      </c>
      <c r="AB252" s="1" t="s">
        <v>450</v>
      </c>
      <c r="AC252" s="1">
        <v>1</v>
      </c>
      <c r="AD252" s="1">
        <v>1</v>
      </c>
    </row>
    <row r="253" spans="23:30" x14ac:dyDescent="0.25">
      <c r="W253" s="1" t="s">
        <v>340</v>
      </c>
      <c r="X253" s="1">
        <v>1</v>
      </c>
      <c r="Y253" s="1">
        <v>1</v>
      </c>
      <c r="AB253" s="1" t="s">
        <v>32</v>
      </c>
      <c r="AC253" s="1">
        <v>1</v>
      </c>
      <c r="AD253" s="1">
        <v>1</v>
      </c>
    </row>
    <row r="254" spans="23:30" x14ac:dyDescent="0.25">
      <c r="W254" s="1" t="s">
        <v>341</v>
      </c>
      <c r="X254" s="1">
        <v>1</v>
      </c>
      <c r="Y254" s="1">
        <v>1</v>
      </c>
      <c r="Z254" t="s">
        <v>463</v>
      </c>
      <c r="AB254" s="1" t="s">
        <v>451</v>
      </c>
      <c r="AC254" s="1">
        <v>1</v>
      </c>
      <c r="AD254" s="1">
        <v>1</v>
      </c>
    </row>
    <row r="255" spans="23:30" x14ac:dyDescent="0.25">
      <c r="W255" s="1" t="s">
        <v>342</v>
      </c>
      <c r="X255" s="1">
        <v>1</v>
      </c>
      <c r="Y255" s="1">
        <v>1</v>
      </c>
      <c r="Z255" t="s">
        <v>508</v>
      </c>
      <c r="AB255" s="1" t="s">
        <v>452</v>
      </c>
      <c r="AC255" s="1">
        <v>1</v>
      </c>
      <c r="AD255" s="1">
        <v>1</v>
      </c>
    </row>
    <row r="256" spans="23:30" x14ac:dyDescent="0.25">
      <c r="W256" s="1" t="s">
        <v>343</v>
      </c>
      <c r="X256" s="1">
        <v>1</v>
      </c>
      <c r="Y256" s="1">
        <v>1</v>
      </c>
      <c r="AB256" s="1" t="s">
        <v>353</v>
      </c>
      <c r="AC256" s="1">
        <v>1</v>
      </c>
      <c r="AD256" s="1">
        <v>1</v>
      </c>
    </row>
    <row r="257" spans="23:26" x14ac:dyDescent="0.25">
      <c r="W257" s="1" t="s">
        <v>133</v>
      </c>
      <c r="X257" s="1">
        <v>1</v>
      </c>
      <c r="Y257" s="1">
        <v>1</v>
      </c>
      <c r="Z257" t="s">
        <v>478</v>
      </c>
    </row>
    <row r="258" spans="23:26" x14ac:dyDescent="0.25">
      <c r="W258" s="1" t="s">
        <v>344</v>
      </c>
      <c r="X258" s="1">
        <v>1</v>
      </c>
      <c r="Y258" s="1">
        <v>1</v>
      </c>
    </row>
    <row r="259" spans="23:26" x14ac:dyDescent="0.25">
      <c r="W259" s="1" t="s">
        <v>345</v>
      </c>
      <c r="X259" s="1">
        <v>1</v>
      </c>
      <c r="Y259" s="1">
        <v>1</v>
      </c>
      <c r="Z259" t="s">
        <v>507</v>
      </c>
    </row>
    <row r="260" spans="23:26" x14ac:dyDescent="0.25">
      <c r="W260" s="1" t="s">
        <v>346</v>
      </c>
      <c r="X260" s="1">
        <v>1</v>
      </c>
      <c r="Y260" s="1">
        <v>1</v>
      </c>
    </row>
    <row r="261" spans="23:26" x14ac:dyDescent="0.25">
      <c r="W261" s="1" t="s">
        <v>347</v>
      </c>
      <c r="X261" s="1">
        <v>1</v>
      </c>
      <c r="Y261" s="1">
        <v>1</v>
      </c>
      <c r="Z261" t="s">
        <v>480</v>
      </c>
    </row>
    <row r="262" spans="23:26" x14ac:dyDescent="0.25">
      <c r="W262" s="1" t="s">
        <v>348</v>
      </c>
      <c r="X262" s="1">
        <v>1</v>
      </c>
      <c r="Y262" s="1">
        <v>1</v>
      </c>
      <c r="Z262" t="s">
        <v>480</v>
      </c>
    </row>
    <row r="263" spans="23:26" x14ac:dyDescent="0.25">
      <c r="W263" s="1" t="s">
        <v>349</v>
      </c>
      <c r="X263" s="1">
        <v>1</v>
      </c>
      <c r="Y263" s="1">
        <v>1</v>
      </c>
      <c r="Z263" t="s">
        <v>480</v>
      </c>
    </row>
    <row r="264" spans="23:26" x14ac:dyDescent="0.25">
      <c r="W264" s="1" t="s">
        <v>350</v>
      </c>
      <c r="X264" s="1">
        <v>1</v>
      </c>
      <c r="Y264" s="1">
        <v>1</v>
      </c>
    </row>
    <row r="265" spans="23:26" x14ac:dyDescent="0.25">
      <c r="W265" s="1" t="s">
        <v>20</v>
      </c>
      <c r="X265" s="1">
        <v>1</v>
      </c>
      <c r="Y265" s="1">
        <v>1</v>
      </c>
    </row>
    <row r="266" spans="23:26" x14ac:dyDescent="0.25">
      <c r="W266" s="1" t="s">
        <v>351</v>
      </c>
      <c r="X266" s="1">
        <v>1</v>
      </c>
      <c r="Y266" s="1">
        <v>1</v>
      </c>
      <c r="Z266" t="s">
        <v>480</v>
      </c>
    </row>
    <row r="267" spans="23:26" x14ac:dyDescent="0.25">
      <c r="W267" s="1" t="s">
        <v>352</v>
      </c>
      <c r="X267" s="1">
        <v>1</v>
      </c>
      <c r="Y267" s="1">
        <v>1</v>
      </c>
      <c r="Z267" t="s">
        <v>494</v>
      </c>
    </row>
    <row r="268" spans="23:26" x14ac:dyDescent="0.25">
      <c r="W268" s="1" t="s">
        <v>353</v>
      </c>
      <c r="X268" s="1">
        <v>1</v>
      </c>
      <c r="Y268" s="1">
        <v>1</v>
      </c>
    </row>
    <row r="269" spans="23:26" x14ac:dyDescent="0.25">
      <c r="W269" s="1" t="s">
        <v>130</v>
      </c>
      <c r="X269" s="1">
        <v>1</v>
      </c>
      <c r="Y269" s="1">
        <v>1</v>
      </c>
    </row>
    <row r="270" spans="23:26" x14ac:dyDescent="0.25">
      <c r="W270" s="1" t="s">
        <v>354</v>
      </c>
      <c r="X270" s="1">
        <v>1</v>
      </c>
      <c r="Y270" s="1">
        <v>1</v>
      </c>
      <c r="Z270" t="s">
        <v>506</v>
      </c>
    </row>
    <row r="271" spans="23:26" x14ac:dyDescent="0.25">
      <c r="W271" s="1" t="s">
        <v>355</v>
      </c>
      <c r="X271" s="1">
        <v>1</v>
      </c>
      <c r="Y271" s="1">
        <v>1</v>
      </c>
      <c r="Z271" t="s">
        <v>480</v>
      </c>
    </row>
    <row r="272" spans="23:26" x14ac:dyDescent="0.25">
      <c r="W272" s="1" t="s">
        <v>356</v>
      </c>
      <c r="X272" s="1">
        <v>1</v>
      </c>
      <c r="Y272" s="1">
        <v>1</v>
      </c>
    </row>
    <row r="273" spans="23:26" x14ac:dyDescent="0.25">
      <c r="W273" s="1" t="s">
        <v>357</v>
      </c>
      <c r="X273" s="1">
        <v>1</v>
      </c>
      <c r="Y273" s="1">
        <v>1</v>
      </c>
      <c r="Z273" t="s">
        <v>480</v>
      </c>
    </row>
    <row r="274" spans="23:26" x14ac:dyDescent="0.25">
      <c r="W274" s="1" t="s">
        <v>358</v>
      </c>
      <c r="X274" s="1">
        <v>1</v>
      </c>
      <c r="Y274" s="1">
        <v>1</v>
      </c>
      <c r="Z274" t="s">
        <v>505</v>
      </c>
    </row>
    <row r="275" spans="23:26" x14ac:dyDescent="0.25">
      <c r="W275" s="1" t="s">
        <v>6</v>
      </c>
      <c r="X275" s="1">
        <v>1</v>
      </c>
      <c r="Y275" s="1">
        <v>1</v>
      </c>
    </row>
  </sheetData>
  <conditionalFormatting sqref="B1:B1048576 G1:G1048576">
    <cfRule type="duplicateValues" dxfId="2" priority="3"/>
  </conditionalFormatting>
  <conditionalFormatting sqref="W1:W1048576 AB1:AB1048576">
    <cfRule type="duplicateValues" dxfId="1" priority="1"/>
  </conditionalFormatting>
  <conditionalFormatting sqref="Q1:Q1048576 L105:L1048576 L1:L101">
    <cfRule type="duplicateValues" dxfId="0" priority="1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wloga</dc:creator>
  <cp:lastModifiedBy>Dwloga</cp:lastModifiedBy>
  <dcterms:created xsi:type="dcterms:W3CDTF">2018-02-06T14:15:10Z</dcterms:created>
  <dcterms:modified xsi:type="dcterms:W3CDTF">2018-02-13T13:00:01Z</dcterms:modified>
</cp:coreProperties>
</file>